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82" firstSheet="0" activeTab="5"/>
  </bookViews>
  <sheets>
    <sheet name="Intro" sheetId="1" state="visible" r:id="rId2"/>
    <sheet name="Reactions" sheetId="2" state="visible" r:id="rId3"/>
    <sheet name="Metabol" sheetId="3" state="visible" r:id="rId4"/>
    <sheet name="Stoic Matrix" sheetId="4" state="visible" r:id="rId5"/>
    <sheet name="Measure" sheetId="5" state="visible" r:id="rId6"/>
    <sheet name="Ex1" sheetId="6" state="visible" r:id="rId7"/>
    <sheet name="Ex2" sheetId="7" state="visible" r:id="rId8"/>
    <sheet name="Ex3_under" sheetId="8" state="visible" r:id="rId9"/>
    <sheet name="Ex4_unc_mod" sheetId="9" state="visible" r:id="rId10"/>
  </sheets>
  <definedNames>
    <definedName function="false" hidden="false" localSheetId="0" name="_Toc77680101" vbProcedure="false">Intro!$C$4</definedName>
    <definedName function="false" hidden="false" localSheetId="3" name="Excel_BuiltIn__FilterDatabase" vbProcedure="false">'Stoic Matrix'!$A:$A</definedName>
    <definedName function="false" hidden="false" localSheetId="5" name="untitled" vbProcedure="false">#REF!</definedName>
    <definedName function="false" hidden="false" localSheetId="5" name="untitled_1" vbProcedure="false">#REF!</definedName>
    <definedName function="false" hidden="false" localSheetId="6" name="untitled" vbProcedure="false">#REF!</definedName>
    <definedName function="false" hidden="false" localSheetId="6" name="untitled_1" vbProcedure="false">#REF!</definedName>
    <definedName function="false" hidden="false" localSheetId="7" name="untitled" vbProcedure="false">#REF!</definedName>
    <definedName function="false" hidden="false" localSheetId="7" name="untitled_1" vbProcedure="false">#REF!</definedName>
    <definedName function="false" hidden="false" localSheetId="8" name="untitled" vbProcedure="false">#REF!</definedName>
    <definedName function="false" hidden="false" localSheetId="8" name="untitled_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" uniqueCount="214">
  <si>
    <t xml:space="preserve">Glucose Phosphotransferase System</t>
  </si>
  <si>
    <t xml:space="preserve">Irreversible?</t>
  </si>
  <si>
    <t xml:space="preserve">1. X_GLC + PEP -&gt; GLC6P + PYR</t>
  </si>
  <si>
    <t xml:space="preserve">Storage Compounds; Trehalose</t>
  </si>
  <si>
    <t xml:space="preserve">2. 2 GLC6P + ATP &lt;&gt; TREHAL + ADP</t>
  </si>
  <si>
    <t xml:space="preserve">EMP Pathway</t>
  </si>
  <si>
    <t xml:space="preserve">3. GLC6P &lt;&gt; FRU6P</t>
  </si>
  <si>
    <t xml:space="preserve">4. FRU6P + ATP -&gt; 2 GAP + ADP</t>
  </si>
  <si>
    <t xml:space="preserve">5. GAP + ADP + NAD &lt;&gt; NADH + G3P + ATP</t>
  </si>
  <si>
    <t xml:space="preserve">6. G3P &lt;&gt;  PEP + H2O</t>
  </si>
  <si>
    <t xml:space="preserve">7. PEP + ADP -&gt; ATP + PYR</t>
  </si>
  <si>
    <t xml:space="preserve">8. PYR + NADH &lt;&gt;  LAC + NAD</t>
  </si>
  <si>
    <t xml:space="preserve">Carboxylation reaction</t>
  </si>
  <si>
    <t xml:space="preserve">9. PEP + CO2 -&gt;  OAA</t>
  </si>
  <si>
    <t xml:space="preserve">TCA Cycle</t>
  </si>
  <si>
    <t xml:space="preserve">10. PYR + COA + NAD -&gt;  ACCOA + CO2 + NADH</t>
  </si>
  <si>
    <t xml:space="preserve">11. ACCOA + OAA + H2O + NADP &lt;&gt; AKG + COA + NADPH + CO2</t>
  </si>
  <si>
    <t xml:space="preserve">12. AKG + COA + NAD -&gt;  SUCCOA + CO2 + NADH</t>
  </si>
  <si>
    <t xml:space="preserve">13. SUCCOA + ADP &lt;&gt; SUC + COA + ATP</t>
  </si>
  <si>
    <t xml:space="preserve">14. SUC + H2O + FAD +NAD &lt;&gt;  FADH + OAA + NADH</t>
  </si>
  <si>
    <t xml:space="preserve">Acetate Production or Consumption</t>
  </si>
  <si>
    <t xml:space="preserve">15. ACCOA + ADP &lt;&gt;  AC + COA + ATP</t>
  </si>
  <si>
    <t xml:space="preserve">Glutamate, Glutamine, Alanine, and Valine Production</t>
  </si>
  <si>
    <t xml:space="preserve">16. NH3 + AKG + NADPH &lt;&gt; GLUT + H2O + NADP</t>
  </si>
  <si>
    <t xml:space="preserve">17. GLUT + NH3 + ATP -&gt; GLUM + ADP</t>
  </si>
  <si>
    <t xml:space="preserve">18. PYR + GLUT -&gt; ALA + AKG</t>
  </si>
  <si>
    <t xml:space="preserve">19. 2 PYR + NADPH + GLUT -&gt; VAL + CO2 + H2O + NADP + AKG</t>
  </si>
  <si>
    <t xml:space="preserve">Pentose Phosphate Pathway</t>
  </si>
  <si>
    <t xml:space="preserve">20. GLC6P + H2O + 2 NADP -&gt; RIBU5P + CO2 + 2 NADPH</t>
  </si>
  <si>
    <t xml:space="preserve">21. RIBU5P &lt;&gt; RIB5P</t>
  </si>
  <si>
    <t xml:space="preserve">22. RIBU5P &lt;&gt; XYL5P</t>
  </si>
  <si>
    <t xml:space="preserve">23. XYL5P + RIB5P &lt;&gt; SED7P + GAP</t>
  </si>
  <si>
    <t xml:space="preserve">24. SED7P + GAP &lt;&gt; FRU6P + E4P</t>
  </si>
  <si>
    <t xml:space="preserve">25. XYL5P + E4P &lt;&gt; FRU6P + GAP</t>
  </si>
  <si>
    <t xml:space="preserve">Oxidative Phosphorylation</t>
  </si>
  <si>
    <t xml:space="preserve">26. 2 NADH + O2 + 4 ADP -&gt; 2 H2O + 4 ATP + 2 NAD</t>
  </si>
  <si>
    <t xml:space="preserve">27. 2 FADH + O2 + 2 ADP -&gt; 2 H2O + 2 ATP + 2 FAD</t>
  </si>
  <si>
    <t xml:space="preserve">Asparate Amino Acid Family</t>
  </si>
  <si>
    <t xml:space="preserve">28. OAA + GLUT &lt;&gt; ASP + AKG</t>
  </si>
  <si>
    <t xml:space="preserve">29. ASP + PYR + 2 NADPH + ATP -&gt;  AKP + 2 NADP + ADP + H2O</t>
  </si>
  <si>
    <t xml:space="preserve">30. AKP + SUCCOA + H2O + GLUT  -&gt; MDAP + COA + AKG + SUC</t>
  </si>
  <si>
    <t xml:space="preserve">31. MDAP -&gt;  LYSI + CO2</t>
  </si>
  <si>
    <t xml:space="preserve">ATP Dissipation</t>
  </si>
  <si>
    <t xml:space="preserve">32. ATP -&gt;  ADP</t>
  </si>
  <si>
    <t xml:space="preserve">Biomass Synthesis</t>
  </si>
  <si>
    <t xml:space="preserve">33. 30 PYR + 21 GLC6P + 7 FRU6P + 150 G3P + 52 PEP + 13 GAP + 332 ACCOA + 126 RIB5P + 80  ASP + 33 LYSI + 446 GLUT + 25 GLUM + 54 ALA + 40 VAL + 100  NADPH + 3000 ATP -&gt; 1000 BIOMAS  + 143 CO2 + 100 NADP + 332 COA + 364 AKG + 3000 ADP</t>
  </si>
  <si>
    <t xml:space="preserve">External metabolites</t>
  </si>
  <si>
    <t xml:space="preserve">34. X_O2 -&gt;  O2</t>
  </si>
  <si>
    <t xml:space="preserve">35. X_NH3 -&gt;  NH3</t>
  </si>
  <si>
    <t xml:space="preserve">36. BIOMASS -&gt;  X_BIOMASS</t>
  </si>
  <si>
    <t xml:space="preserve">37. LYSI -&gt;  X_LYSI</t>
  </si>
  <si>
    <t xml:space="preserve">38. TREHAL -&gt;  X_TREHAL</t>
  </si>
  <si>
    <t xml:space="preserve">39. CO2 -&gt;  X_CO2</t>
  </si>
  <si>
    <t xml:space="preserve">40. H2O -&gt;  X_H2O</t>
  </si>
  <si>
    <t xml:space="preserve">Abbreviation</t>
  </si>
  <si>
    <t xml:space="preserve">Steady-state</t>
  </si>
  <si>
    <t xml:space="preserve">Metabolite</t>
  </si>
  <si>
    <t xml:space="preserve">ADP</t>
  </si>
  <si>
    <t xml:space="preserve">Yes</t>
  </si>
  <si>
    <t xml:space="preserve">Adenosine diphosphate</t>
  </si>
  <si>
    <t xml:space="preserve">BIOMASS</t>
  </si>
  <si>
    <t xml:space="preserve">No</t>
  </si>
  <si>
    <t xml:space="preserve">Biomass</t>
  </si>
  <si>
    <t xml:space="preserve">AKG</t>
  </si>
  <si>
    <t xml:space="preserve">Kalpha-etoglutaric acid</t>
  </si>
  <si>
    <t xml:space="preserve">CO2</t>
  </si>
  <si>
    <t xml:space="preserve">Carbon dioxide</t>
  </si>
  <si>
    <t xml:space="preserve">AKP</t>
  </si>
  <si>
    <t xml:space="preserve">2-Amino-6-ketopimelate</t>
  </si>
  <si>
    <t xml:space="preserve">GLC</t>
  </si>
  <si>
    <t xml:space="preserve">Glucose</t>
  </si>
  <si>
    <t xml:space="preserve">ALA</t>
  </si>
  <si>
    <t xml:space="preserve">Alanine</t>
  </si>
  <si>
    <t xml:space="preserve">H2O</t>
  </si>
  <si>
    <t xml:space="preserve">Water</t>
  </si>
  <si>
    <t xml:space="preserve">ASP</t>
  </si>
  <si>
    <t xml:space="preserve">Aspirate</t>
  </si>
  <si>
    <t xml:space="preserve">LYSI</t>
  </si>
  <si>
    <t xml:space="preserve">Lysine</t>
  </si>
  <si>
    <t xml:space="preserve">ATP</t>
  </si>
  <si>
    <t xml:space="preserve">Adenosine triphosphate</t>
  </si>
  <si>
    <t xml:space="preserve">NH3</t>
  </si>
  <si>
    <t xml:space="preserve">Ammonia</t>
  </si>
  <si>
    <t xml:space="preserve">E4P</t>
  </si>
  <si>
    <t xml:space="preserve">Erythrose­-4-phosphate</t>
  </si>
  <si>
    <t xml:space="preserve">TREHAL</t>
  </si>
  <si>
    <t xml:space="preserve">Trehalose</t>
  </si>
  <si>
    <t xml:space="preserve">FAD</t>
  </si>
  <si>
    <t xml:space="preserve">Flavin adenine dinucleotide (oxidized)</t>
  </si>
  <si>
    <t xml:space="preserve">FADH</t>
  </si>
  <si>
    <t xml:space="preserve">Flavin adenine dinucleotide (reduced)</t>
  </si>
  <si>
    <t xml:space="preserve">External met.</t>
  </si>
  <si>
    <t xml:space="preserve">FRU6P</t>
  </si>
  <si>
    <t xml:space="preserve">Fructose-6-phosphate</t>
  </si>
  <si>
    <t xml:space="preserve">G3P</t>
  </si>
  <si>
    <t xml:space="preserve">3-Phosphoglycerate</t>
  </si>
  <si>
    <t xml:space="preserve">Ac</t>
  </si>
  <si>
    <t xml:space="preserve">Acetate</t>
  </si>
  <si>
    <t xml:space="preserve">GAP</t>
  </si>
  <si>
    <t xml:space="preserve">Glyceraldehydes-3-phosphate</t>
  </si>
  <si>
    <t xml:space="preserve">LAC</t>
  </si>
  <si>
    <t xml:space="preserve">Lactate</t>
  </si>
  <si>
    <t xml:space="preserve">GLC6P</t>
  </si>
  <si>
    <t xml:space="preserve">Glucose-6-phosphate</t>
  </si>
  <si>
    <t xml:space="preserve">GLUM</t>
  </si>
  <si>
    <t xml:space="preserve">Glutamine</t>
  </si>
  <si>
    <t xml:space="preserve">External met. with zero flux</t>
  </si>
  <si>
    <t xml:space="preserve">GLUT</t>
  </si>
  <si>
    <t xml:space="preserve">Glutamate</t>
  </si>
  <si>
    <t xml:space="preserve">MDAP</t>
  </si>
  <si>
    <r>
      <rPr>
        <i val="true"/>
        <sz val="12"/>
        <rFont val="Times New Roman"/>
        <family val="0"/>
      </rPr>
      <t xml:space="preserve">Meso</t>
    </r>
    <r>
      <rPr>
        <sz val="12"/>
        <rFont val="Times New Roman"/>
        <family val="0"/>
      </rPr>
      <t xml:space="preserve">-Diaminopimelate</t>
    </r>
  </si>
  <si>
    <t xml:space="preserve">NAD</t>
  </si>
  <si>
    <t xml:space="preserve">Nicotinamide adenine dinucleotide (oxidized)</t>
  </si>
  <si>
    <t xml:space="preserve">NADH</t>
  </si>
  <si>
    <t xml:space="preserve">Nicotinamide adenine dinucleotide (reduced)</t>
  </si>
  <si>
    <t xml:space="preserve">NADP</t>
  </si>
  <si>
    <t xml:space="preserve">Nicotinamide adenine dinucleotide phosphate (oxidized)</t>
  </si>
  <si>
    <t xml:space="preserve">NADPH</t>
  </si>
  <si>
    <t xml:space="preserve">Nicotinamide adenine dinucleotide phosphate (reduced)</t>
  </si>
  <si>
    <t xml:space="preserve">OAA</t>
  </si>
  <si>
    <t xml:space="preserve">Oxalate</t>
  </si>
  <si>
    <t xml:space="preserve">PEP</t>
  </si>
  <si>
    <t xml:space="preserve">Phosphoenolpyruvate</t>
  </si>
  <si>
    <t xml:space="preserve">PYR</t>
  </si>
  <si>
    <t xml:space="preserve">Pyruvate</t>
  </si>
  <si>
    <t xml:space="preserve">RIB5P</t>
  </si>
  <si>
    <t xml:space="preserve">Ribose-5-phosphate</t>
  </si>
  <si>
    <t xml:space="preserve">RIBU5P</t>
  </si>
  <si>
    <t xml:space="preserve">Ribulose-5-phosphate</t>
  </si>
  <si>
    <t xml:space="preserve">SED7P</t>
  </si>
  <si>
    <t xml:space="preserve">Sedoheptulose-7-phosphate</t>
  </si>
  <si>
    <t xml:space="preserve">SUC</t>
  </si>
  <si>
    <t xml:space="preserve">Succinate</t>
  </si>
  <si>
    <t xml:space="preserve">SUCCOA</t>
  </si>
  <si>
    <t xml:space="preserve">Succinyl coenzyme A</t>
  </si>
  <si>
    <t xml:space="preserve">VAL</t>
  </si>
  <si>
    <t xml:space="preserve">Valine</t>
  </si>
  <si>
    <t xml:space="preserve">XYL5P</t>
  </si>
  <si>
    <t xml:space="preserve">Xylulose-5-phosphate</t>
  </si>
  <si>
    <t xml:space="preserve">ACCOA</t>
  </si>
  <si>
    <t xml:space="preserve">Acetyl coenzyme A</t>
  </si>
  <si>
    <t xml:space="preserve">COA</t>
  </si>
  <si>
    <t xml:space="preserve">Metabolites</t>
  </si>
  <si>
    <t xml:space="preserve">GLU</t>
  </si>
  <si>
    <t xml:space="preserve">O2</t>
  </si>
  <si>
    <t xml:space="preserve">BIO</t>
  </si>
  <si>
    <t xml:space="preserve">LYS</t>
  </si>
  <si>
    <t xml:space="preserve">TRE</t>
  </si>
  <si>
    <t xml:space="preserve">reversib</t>
  </si>
  <si>
    <t xml:space="preserve">AC</t>
  </si>
  <si>
    <t xml:space="preserve">Redundant met.</t>
  </si>
  <si>
    <t xml:space="preserve">XIL5P</t>
  </si>
  <si>
    <t xml:space="preserve">Consumption or production rate or fluxes (mM/h)</t>
  </si>
  <si>
    <t xml:space="preserve">Measured flux</t>
  </si>
  <si>
    <t xml:space="preserve">Possibilistic representation</t>
  </si>
  <si>
    <t xml:space="preserve">GLC (1)</t>
  </si>
  <si>
    <t xml:space="preserve">40.6 ± 22</t>
  </si>
  <si>
    <r>
      <rPr>
        <sz val="10"/>
        <color rgb="FF000000"/>
        <rFont val="Verdana"/>
        <family val="0"/>
      </rPr>
      <t xml:space="preserve">a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0.069</t>
    </r>
  </si>
  <si>
    <r>
      <rPr>
        <sz val="10"/>
        <color rgb="FF000000"/>
        <rFont val="Verdana"/>
        <family val="0"/>
      </rPr>
      <t xml:space="preserve">µ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11</t>
    </r>
  </si>
  <si>
    <t xml:space="preserve">Consump.</t>
  </si>
  <si>
    <r>
      <rPr>
        <sz val="10"/>
        <color rgb="FF000000"/>
        <rFont val="Verdana"/>
        <family val="0"/>
      </rPr>
      <t xml:space="preserve">b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0.069</t>
    </r>
  </si>
  <si>
    <r>
      <rPr>
        <sz val="10"/>
        <color rgb="FF000000"/>
        <rFont val="Verdana"/>
        <family val="0"/>
      </rPr>
      <t xml:space="preserve">x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11</t>
    </r>
  </si>
  <si>
    <t xml:space="preserve">O2 (34)</t>
  </si>
  <si>
    <t xml:space="preserve">59.2 ± 5.9</t>
  </si>
  <si>
    <r>
      <rPr>
        <sz val="10"/>
        <color rgb="FF000000"/>
        <rFont val="Verdana"/>
        <family val="0"/>
      </rPr>
      <t xml:space="preserve">a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0.25</t>
    </r>
  </si>
  <si>
    <r>
      <rPr>
        <sz val="10"/>
        <color rgb="FF000000"/>
        <rFont val="Verdana"/>
        <family val="0"/>
      </rPr>
      <t xml:space="preserve">µ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2.95</t>
    </r>
  </si>
  <si>
    <r>
      <rPr>
        <sz val="10"/>
        <color rgb="FF000000"/>
        <rFont val="Verdana"/>
        <family val="0"/>
      </rPr>
      <t xml:space="preserve">b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0.25</t>
    </r>
  </si>
  <si>
    <r>
      <rPr>
        <sz val="10"/>
        <color rgb="FF000000"/>
        <rFont val="Verdana"/>
        <family val="0"/>
      </rPr>
      <t xml:space="preserve">x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2.95</t>
    </r>
  </si>
  <si>
    <t xml:space="preserve">NH3 (35)</t>
  </si>
  <si>
    <t xml:space="preserve">64.8 ± 44</t>
  </si>
  <si>
    <r>
      <rPr>
        <sz val="10"/>
        <color rgb="FF000000"/>
        <rFont val="Verdana"/>
        <family val="0"/>
      </rPr>
      <t xml:space="preserve">a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0.034</t>
    </r>
  </si>
  <si>
    <r>
      <rPr>
        <sz val="10"/>
        <color rgb="FF000000"/>
        <rFont val="Verdana"/>
        <family val="0"/>
      </rPr>
      <t xml:space="preserve">µ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22</t>
    </r>
  </si>
  <si>
    <r>
      <rPr>
        <sz val="10"/>
        <color rgb="FF000000"/>
        <rFont val="Verdana"/>
        <family val="0"/>
      </rPr>
      <t xml:space="preserve">b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0.034</t>
    </r>
  </si>
  <si>
    <r>
      <rPr>
        <sz val="10"/>
        <color rgb="FF000000"/>
        <rFont val="Verdana"/>
        <family val="0"/>
      </rPr>
      <t xml:space="preserve">x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22</t>
    </r>
  </si>
  <si>
    <t xml:space="preserve">LYSE (37)</t>
  </si>
  <si>
    <t xml:space="preserve">0.04 ± .01</t>
  </si>
  <si>
    <r>
      <rPr>
        <sz val="10"/>
        <color rgb="FF000000"/>
        <rFont val="Verdana"/>
        <family val="0"/>
      </rPr>
      <t xml:space="preserve">a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0.28</t>
    </r>
  </si>
  <si>
    <r>
      <rPr>
        <sz val="10"/>
        <color rgb="FF000000"/>
        <rFont val="Verdana"/>
        <family val="0"/>
      </rPr>
      <t xml:space="preserve">µ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2.7</t>
    </r>
  </si>
  <si>
    <t xml:space="preserve">Production</t>
  </si>
  <si>
    <r>
      <rPr>
        <sz val="10"/>
        <color rgb="FF000000"/>
        <rFont val="Verdana"/>
        <family val="0"/>
      </rPr>
      <t xml:space="preserve">b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0.28</t>
    </r>
  </si>
  <si>
    <r>
      <rPr>
        <sz val="10"/>
        <color rgb="FF000000"/>
        <rFont val="Verdana"/>
        <family val="0"/>
      </rPr>
      <t xml:space="preserve">x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2.7</t>
    </r>
  </si>
  <si>
    <t xml:space="preserve">TREHAL (38)</t>
  </si>
  <si>
    <t xml:space="preserve">0.4 ± 2</t>
  </si>
  <si>
    <r>
      <rPr>
        <sz val="10"/>
        <color rgb="FF000000"/>
        <rFont val="Verdana"/>
        <family val="0"/>
      </rPr>
      <t xml:space="preserve">a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150</t>
    </r>
  </si>
  <si>
    <r>
      <rPr>
        <sz val="10"/>
        <color rgb="FF000000"/>
        <rFont val="Verdana"/>
        <family val="0"/>
      </rPr>
      <t xml:space="preserve">µ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0.005</t>
    </r>
  </si>
  <si>
    <r>
      <rPr>
        <sz val="10"/>
        <color rgb="FF000000"/>
        <rFont val="Verdana"/>
        <family val="0"/>
      </rPr>
      <t xml:space="preserve">b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150</t>
    </r>
  </si>
  <si>
    <r>
      <rPr>
        <sz val="10"/>
        <color rgb="FF000000"/>
        <rFont val="Verdana"/>
        <family val="0"/>
      </rPr>
      <t xml:space="preserve">x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0.005</t>
    </r>
  </si>
  <si>
    <t xml:space="preserve">Biomass (36)</t>
  </si>
  <si>
    <t xml:space="preserve">21.9 ± 5.4</t>
  </si>
  <si>
    <r>
      <rPr>
        <sz val="10"/>
        <color rgb="FF000000"/>
        <rFont val="Verdana"/>
        <family val="0"/>
      </rPr>
      <t xml:space="preserve">a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0.75</t>
    </r>
  </si>
  <si>
    <r>
      <rPr>
        <sz val="10"/>
        <color rgb="FF000000"/>
        <rFont val="Verdana"/>
        <family val="0"/>
      </rPr>
      <t xml:space="preserve">µ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1</t>
    </r>
  </si>
  <si>
    <r>
      <rPr>
        <sz val="10"/>
        <color rgb="FF000000"/>
        <rFont val="Verdana"/>
        <family val="0"/>
      </rPr>
      <t xml:space="preserve">b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0.75</t>
    </r>
  </si>
  <si>
    <r>
      <rPr>
        <sz val="10"/>
        <color rgb="FF000000"/>
        <rFont val="Verdana"/>
        <family val="0"/>
      </rPr>
      <t xml:space="preserve">x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1</t>
    </r>
  </si>
  <si>
    <t xml:space="preserve">CO2 (39)</t>
  </si>
  <si>
    <t xml:space="preserve">61.9 ± 6.2</t>
  </si>
  <si>
    <r>
      <rPr>
        <sz val="10"/>
        <color rgb="FF000000"/>
        <rFont val="Verdana"/>
        <family val="0"/>
      </rPr>
      <t xml:space="preserve">a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0.24</t>
    </r>
  </si>
  <si>
    <r>
      <rPr>
        <sz val="10"/>
        <color rgb="FF000000"/>
        <rFont val="Verdana"/>
        <family val="0"/>
      </rPr>
      <t xml:space="preserve">µ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3.1</t>
    </r>
  </si>
  <si>
    <r>
      <rPr>
        <sz val="10"/>
        <color rgb="FF000000"/>
        <rFont val="Verdana"/>
        <family val="0"/>
      </rPr>
      <t xml:space="preserve">b</t>
    </r>
    <r>
      <rPr>
        <vertAlign val="subscript"/>
        <sz val="10"/>
        <color rgb="FF000000"/>
        <rFont val="Verdana"/>
        <family val="0"/>
      </rPr>
      <t xml:space="preserve">1</t>
    </r>
    <r>
      <rPr>
        <sz val="10"/>
        <color rgb="FF000000"/>
        <rFont val="Verdana"/>
        <family val="0"/>
      </rPr>
      <t xml:space="preserve">= 0.24</t>
    </r>
  </si>
  <si>
    <r>
      <rPr>
        <sz val="10"/>
        <color rgb="FF000000"/>
        <rFont val="Verdana"/>
        <family val="0"/>
      </rPr>
      <t xml:space="preserve">x</t>
    </r>
    <r>
      <rPr>
        <vertAlign val="subscript"/>
        <sz val="10"/>
        <color rgb="FF000000"/>
        <rFont val="Verdana"/>
        <family val="0"/>
      </rPr>
      <t xml:space="preserve">2</t>
    </r>
    <r>
      <rPr>
        <vertAlign val="superscript"/>
        <sz val="10"/>
        <color rgb="FF000000"/>
        <rFont val="Verdana"/>
        <family val="0"/>
      </rPr>
      <t xml:space="preserve">max</t>
    </r>
    <r>
      <rPr>
        <sz val="10"/>
        <color rgb="FF000000"/>
        <rFont val="Verdana"/>
        <family val="0"/>
      </rPr>
      <t xml:space="preserve">= 3.1</t>
    </r>
  </si>
  <si>
    <t xml:space="preserve">Flux</t>
  </si>
  <si>
    <t xml:space="preserve">Max poss FD</t>
  </si>
  <si>
    <t xml:space="preserve">Interval of 0.8</t>
  </si>
  <si>
    <t xml:space="preserve">Interval of 0.5</t>
  </si>
  <si>
    <t xml:space="preserve">Interval of 0.1</t>
  </si>
  <si>
    <t xml:space="preserve">Measured fluxes</t>
  </si>
  <si>
    <t xml:space="preserve">min</t>
  </si>
  <si>
    <t xml:space="preserve">max</t>
  </si>
  <si>
    <t xml:space="preserve">Measured</t>
  </si>
  <si>
    <t xml:space="preserve">CASE I: Reference</t>
  </si>
  <si>
    <t xml:space="preserve">CASE II: PSS relaxed and NADP unbalanced</t>
  </si>
  <si>
    <t xml:space="preserve">CASE III: PSS relaxed and all cofactors unbalanced</t>
  </si>
  <si>
    <t xml:space="preserve">Int of 0.8</t>
  </si>
  <si>
    <t xml:space="preserve">Int 0.5</t>
  </si>
  <si>
    <t xml:space="preserve">Int 0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2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b val="true"/>
      <sz val="18"/>
      <color rgb="FF000000"/>
      <name val="Calibri"/>
      <family val="0"/>
    </font>
    <font>
      <sz val="14"/>
      <color rgb="FF000000"/>
      <name val="Calibri"/>
      <family val="0"/>
    </font>
    <font>
      <sz val="12"/>
      <color rgb="FF808080"/>
      <name val="Calibri"/>
      <family val="0"/>
    </font>
    <font>
      <b val="true"/>
      <sz val="10"/>
      <name val="Verdana"/>
      <family val="0"/>
    </font>
    <font>
      <sz val="12"/>
      <name val="Times New Roman"/>
      <family val="0"/>
    </font>
    <font>
      <b val="true"/>
      <sz val="12"/>
      <name val="Times New Roman"/>
      <family val="0"/>
    </font>
    <font>
      <i val="true"/>
      <sz val="12"/>
      <name val="Times New Roman"/>
      <family val="0"/>
    </font>
    <font>
      <b val="true"/>
      <sz val="10"/>
      <color rgb="FF000000"/>
      <name val="Verdana"/>
      <family val="0"/>
    </font>
    <font>
      <sz val="10"/>
      <color rgb="FF000000"/>
      <name val="Verdana"/>
      <family val="0"/>
    </font>
    <font>
      <b val="true"/>
      <i val="true"/>
      <sz val="10"/>
      <name val="Verdana"/>
      <family val="0"/>
    </font>
    <font>
      <b val="true"/>
      <i val="true"/>
      <strike val="true"/>
      <sz val="10"/>
      <name val="Verdana"/>
      <family val="0"/>
    </font>
    <font>
      <i val="true"/>
      <strike val="true"/>
      <sz val="10"/>
      <name val="Verdana"/>
      <family val="0"/>
    </font>
    <font>
      <i val="true"/>
      <sz val="10"/>
      <name val="Verdana"/>
      <family val="0"/>
    </font>
    <font>
      <b val="true"/>
      <strike val="true"/>
      <sz val="10"/>
      <name val="Verdana"/>
      <family val="0"/>
    </font>
    <font>
      <strike val="true"/>
      <sz val="10"/>
      <name val="Verdana"/>
      <family val="0"/>
    </font>
    <font>
      <vertAlign val="subscript"/>
      <sz val="10"/>
      <color rgb="FF000000"/>
      <name val="Verdana"/>
      <family val="0"/>
    </font>
    <font>
      <vertAlign val="superscript"/>
      <sz val="10"/>
      <color rgb="FF000000"/>
      <name val="Verdana"/>
      <family val="0"/>
    </font>
    <font>
      <sz val="10"/>
      <color rgb="FF333333"/>
      <name val="Verdana"/>
      <family val="0"/>
    </font>
    <font>
      <i val="true"/>
      <sz val="10"/>
      <color rgb="FF333333"/>
      <name val="Verdana"/>
      <family val="0"/>
    </font>
    <font>
      <sz val="10"/>
      <color rgb="FF80808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dashed">
        <color rgb="FF333333"/>
      </right>
      <top style="thin"/>
      <bottom/>
      <diagonal/>
    </border>
    <border diagonalUp="false" diagonalDown="false">
      <left/>
      <right style="dashed">
        <color rgb="FF333333"/>
      </right>
      <top style="thin"/>
      <bottom/>
      <diagonal/>
    </border>
    <border diagonalUp="false" diagonalDown="false">
      <left style="thin"/>
      <right style="dashed">
        <color rgb="FF333333"/>
      </right>
      <top/>
      <bottom/>
      <diagonal/>
    </border>
    <border diagonalUp="false" diagonalDown="false">
      <left/>
      <right style="dashed">
        <color rgb="FF333333"/>
      </right>
      <top/>
      <bottom/>
      <diagonal/>
    </border>
    <border diagonalUp="false" diagonalDown="false">
      <left style="thin"/>
      <right style="dashed">
        <color rgb="FF333333"/>
      </right>
      <top/>
      <bottom style="thin"/>
      <diagonal/>
    </border>
    <border diagonalUp="false" diagonalDown="false">
      <left/>
      <right style="dashed">
        <color rgb="FF333333"/>
      </right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2" fillId="2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3" fillId="0" borderId="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  <b val="1"/>
        <i val="0"/>
        <color rgb="FFDD0806"/>
      </font>
    </dxf>
    <dxf>
      <font>
        <name val="Verdana"/>
        <family val="0"/>
        <color rgb="FF969696"/>
      </font>
    </dxf>
    <dxf>
      <font>
        <name val="Verdana"/>
        <family val="0"/>
        <b val="1"/>
        <i val="0"/>
        <color rgb="FF0000D4"/>
      </font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34360</xdr:colOff>
      <xdr:row>2</xdr:row>
      <xdr:rowOff>63360</xdr:rowOff>
    </xdr:from>
    <xdr:to>
      <xdr:col>9</xdr:col>
      <xdr:colOff>11520</xdr:colOff>
      <xdr:row>31</xdr:row>
      <xdr:rowOff>38160</xdr:rowOff>
    </xdr:to>
    <xdr:sp>
      <xdr:nvSpPr>
        <xdr:cNvPr id="0" name="CuadroTexto 1"/>
        <xdr:cNvSpPr/>
      </xdr:nvSpPr>
      <xdr:spPr>
        <a:xfrm>
          <a:off x="1034640" y="393480"/>
          <a:ext cx="6177960" cy="47628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endParaRPr b="0" lang="en-US" sz="1400" spc="-1" strike="noStrike">
            <a:latin typeface="Times New Roman"/>
          </a:endParaRPr>
        </a:p>
        <a:p>
          <a:r>
            <a:rPr b="1" lang="en-US" sz="1800" spc="-1" strike="noStrike">
              <a:solidFill>
                <a:srgbClr val="000000"/>
              </a:solidFill>
              <a:latin typeface="Calibri"/>
            </a:rPr>
            <a:t>Additional file 1: Additional material of  the case study with C. glutamicum</a:t>
          </a:r>
          <a:endParaRPr b="0" lang="en-US" sz="18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A possibilistic framework for constraint-based metabolic flux analysis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Francisco Llaneras, Antonio Sala and Jesús Picó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808080"/>
              </a:solidFill>
              <a:latin typeface="Calibri"/>
            </a:rPr>
            <a:t> </a:t>
          </a:r>
          <a:r>
            <a:rPr b="0" lang="en-US" sz="1200" spc="-1" strike="noStrike">
              <a:solidFill>
                <a:srgbClr val="808080"/>
              </a:solidFill>
              <a:latin typeface="Calibri"/>
            </a:rPr>
            <a:t>1: Instituto de Automática e Informática Industrial, Universidad Politécnica de Valencia, Camino de Vera s/n, 46022, Valencia, España.</a:t>
          </a:r>
          <a:endParaRPr b="0" lang="en-US" sz="12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Corresponding author: 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Francisco Llaneras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E-mail: {frallaes@upvnet.upv.es; kikollan@gmail.com}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38240</xdr:colOff>
      <xdr:row>1</xdr:row>
      <xdr:rowOff>75960</xdr:rowOff>
    </xdr:from>
    <xdr:to>
      <xdr:col>9</xdr:col>
      <xdr:colOff>534600</xdr:colOff>
      <xdr:row>11</xdr:row>
      <xdr:rowOff>177840</xdr:rowOff>
    </xdr:to>
    <xdr:sp>
      <xdr:nvSpPr>
        <xdr:cNvPr id="1" name="CuadroTexto 8"/>
        <xdr:cNvSpPr/>
      </xdr:nvSpPr>
      <xdr:spPr>
        <a:xfrm>
          <a:off x="5143320" y="241200"/>
          <a:ext cx="3596760" cy="19432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Measurements and their possibilistic representation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The experimental measurements and their standard deviation were taken from (Vallino 1994). 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The possibilistic representation of each flux is defined by the given weights. This possibilistic representation is depicted in the paper.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33920</xdr:colOff>
      <xdr:row>0</xdr:row>
      <xdr:rowOff>88920</xdr:rowOff>
    </xdr:from>
    <xdr:to>
      <xdr:col>9</xdr:col>
      <xdr:colOff>360</xdr:colOff>
      <xdr:row>5</xdr:row>
      <xdr:rowOff>101880</xdr:rowOff>
    </xdr:to>
    <xdr:sp>
      <xdr:nvSpPr>
        <xdr:cNvPr id="2" name="CuadroTexto 2"/>
        <xdr:cNvSpPr/>
      </xdr:nvSpPr>
      <xdr:spPr>
        <a:xfrm>
          <a:off x="753840" y="88920"/>
          <a:ext cx="5115240" cy="8384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Example 1: Using all the measured fluxes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    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- Max poss: Flux distribution of maximum possibility (possibility 0.39)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    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- Interval of 0.X: Interval of flux value for a X degree of conditional possibility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33920</xdr:colOff>
      <xdr:row>0</xdr:row>
      <xdr:rowOff>88920</xdr:rowOff>
    </xdr:from>
    <xdr:to>
      <xdr:col>9</xdr:col>
      <xdr:colOff>360</xdr:colOff>
      <xdr:row>6</xdr:row>
      <xdr:rowOff>75960</xdr:rowOff>
    </xdr:to>
    <xdr:sp>
      <xdr:nvSpPr>
        <xdr:cNvPr id="3" name="CuadroTexto 1"/>
        <xdr:cNvSpPr/>
      </xdr:nvSpPr>
      <xdr:spPr>
        <a:xfrm>
          <a:off x="753840" y="88920"/>
          <a:ext cx="5115240" cy="9777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Example 2: Using all the measured fluxes, except v35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    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- Max poss: Flux distribution of maximum possibility (possibility 0.88)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    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- Interval of 0.X: Interval of flux value for a X degree of conditional possibility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(figures are given in the paper)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33920</xdr:colOff>
      <xdr:row>0</xdr:row>
      <xdr:rowOff>88920</xdr:rowOff>
    </xdr:from>
    <xdr:to>
      <xdr:col>9</xdr:col>
      <xdr:colOff>360</xdr:colOff>
      <xdr:row>6</xdr:row>
      <xdr:rowOff>75960</xdr:rowOff>
    </xdr:to>
    <xdr:sp>
      <xdr:nvSpPr>
        <xdr:cNvPr id="4" name="CuadroTexto 1"/>
        <xdr:cNvSpPr/>
      </xdr:nvSpPr>
      <xdr:spPr>
        <a:xfrm>
          <a:off x="753840" y="88920"/>
          <a:ext cx="5115240" cy="9777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Example 3: Using only three measured fluxes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    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- Max poss: Flux distribution of maximum possibility (possibility 0.88)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    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- Interval of 0.X: Interval of flux value for a X degree of conditional possibility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(figures are given in the paper)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34280</xdr:colOff>
      <xdr:row>0</xdr:row>
      <xdr:rowOff>88920</xdr:rowOff>
    </xdr:from>
    <xdr:to>
      <xdr:col>9</xdr:col>
      <xdr:colOff>360</xdr:colOff>
      <xdr:row>4</xdr:row>
      <xdr:rowOff>165240</xdr:rowOff>
    </xdr:to>
    <xdr:sp>
      <xdr:nvSpPr>
        <xdr:cNvPr id="5" name="CuadroTexto 1"/>
        <xdr:cNvSpPr/>
      </xdr:nvSpPr>
      <xdr:spPr>
        <a:xfrm>
          <a:off x="319680" y="88920"/>
          <a:ext cx="2995560" cy="7365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Example 4: Adding uncertainty to the model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Three cases are compared.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(figures are given in the paper)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9" activeCellId="0" sqref="C39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C1068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D30" activeCellId="0" sqref="D3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7"/>
    <col collapsed="false" customWidth="true" hidden="false" outlineLevel="0" max="2" min="2" style="0" width="49.85"/>
    <col collapsed="false" customWidth="true" hidden="false" outlineLevel="0" max="3" min="3" style="1" width="11.85"/>
  </cols>
  <sheetData>
    <row r="4" customFormat="false" ht="13" hidden="false" customHeight="false" outlineLevel="0" collapsed="false">
      <c r="B4" s="2" t="s">
        <v>0</v>
      </c>
      <c r="C4" s="3" t="s">
        <v>1</v>
      </c>
    </row>
    <row r="5" customFormat="false" ht="13" hidden="false" customHeight="false" outlineLevel="0" collapsed="false">
      <c r="B5" s="0" t="s">
        <v>2</v>
      </c>
      <c r="C5" s="1" t="n">
        <v>1</v>
      </c>
    </row>
    <row r="6" customFormat="false" ht="13" hidden="false" customHeight="false" outlineLevel="0" collapsed="false">
      <c r="C6" s="4"/>
    </row>
    <row r="7" customFormat="false" ht="13" hidden="false" customHeight="false" outlineLevel="0" collapsed="false">
      <c r="B7" s="2" t="s">
        <v>3</v>
      </c>
      <c r="C7" s="4"/>
    </row>
    <row r="8" customFormat="false" ht="13" hidden="false" customHeight="false" outlineLevel="0" collapsed="false">
      <c r="B8" s="0" t="s">
        <v>4</v>
      </c>
      <c r="C8" s="4" t="n">
        <v>0</v>
      </c>
    </row>
    <row r="9" customFormat="false" ht="13" hidden="false" customHeight="false" outlineLevel="0" collapsed="false">
      <c r="C9" s="4"/>
    </row>
    <row r="10" customFormat="false" ht="13" hidden="false" customHeight="false" outlineLevel="0" collapsed="false">
      <c r="B10" s="2" t="s">
        <v>5</v>
      </c>
      <c r="C10" s="4"/>
    </row>
    <row r="11" customFormat="false" ht="13" hidden="false" customHeight="false" outlineLevel="0" collapsed="false">
      <c r="B11" s="0" t="s">
        <v>6</v>
      </c>
      <c r="C11" s="4" t="n">
        <v>0</v>
      </c>
    </row>
    <row r="12" customFormat="false" ht="13" hidden="false" customHeight="false" outlineLevel="0" collapsed="false">
      <c r="B12" s="0" t="s">
        <v>7</v>
      </c>
      <c r="C12" s="4" t="n">
        <v>1</v>
      </c>
    </row>
    <row r="13" customFormat="false" ht="13" hidden="false" customHeight="false" outlineLevel="0" collapsed="false">
      <c r="B13" s="0" t="s">
        <v>8</v>
      </c>
      <c r="C13" s="4" t="n">
        <v>0</v>
      </c>
    </row>
    <row r="14" customFormat="false" ht="13" hidden="false" customHeight="false" outlineLevel="0" collapsed="false">
      <c r="B14" s="0" t="s">
        <v>9</v>
      </c>
      <c r="C14" s="4" t="n">
        <v>0</v>
      </c>
    </row>
    <row r="15" customFormat="false" ht="13" hidden="false" customHeight="false" outlineLevel="0" collapsed="false">
      <c r="B15" s="0" t="s">
        <v>10</v>
      </c>
      <c r="C15" s="4" t="n">
        <v>1</v>
      </c>
    </row>
    <row r="16" customFormat="false" ht="13" hidden="false" customHeight="false" outlineLevel="0" collapsed="false">
      <c r="B16" s="0" t="s">
        <v>11</v>
      </c>
      <c r="C16" s="4" t="n">
        <v>0</v>
      </c>
    </row>
    <row r="17" customFormat="false" ht="13" hidden="false" customHeight="false" outlineLevel="0" collapsed="false">
      <c r="C17" s="4"/>
    </row>
    <row r="18" customFormat="false" ht="13" hidden="false" customHeight="false" outlineLevel="0" collapsed="false">
      <c r="B18" s="2" t="s">
        <v>12</v>
      </c>
      <c r="C18" s="4"/>
    </row>
    <row r="19" customFormat="false" ht="13" hidden="false" customHeight="false" outlineLevel="0" collapsed="false">
      <c r="B19" s="0" t="s">
        <v>13</v>
      </c>
      <c r="C19" s="4" t="n">
        <v>1</v>
      </c>
    </row>
    <row r="20" customFormat="false" ht="13" hidden="false" customHeight="false" outlineLevel="0" collapsed="false">
      <c r="C20" s="4"/>
    </row>
    <row r="21" customFormat="false" ht="13" hidden="false" customHeight="false" outlineLevel="0" collapsed="false">
      <c r="B21" s="2" t="s">
        <v>14</v>
      </c>
      <c r="C21" s="4"/>
    </row>
    <row r="22" customFormat="false" ht="13" hidden="false" customHeight="false" outlineLevel="0" collapsed="false">
      <c r="B22" s="0" t="s">
        <v>15</v>
      </c>
      <c r="C22" s="4" t="n">
        <v>1</v>
      </c>
    </row>
    <row r="23" customFormat="false" ht="13" hidden="false" customHeight="false" outlineLevel="0" collapsed="false">
      <c r="B23" s="0" t="s">
        <v>16</v>
      </c>
      <c r="C23" s="4" t="n">
        <v>0</v>
      </c>
    </row>
    <row r="24" customFormat="false" ht="13" hidden="false" customHeight="false" outlineLevel="0" collapsed="false">
      <c r="B24" s="0" t="s">
        <v>17</v>
      </c>
      <c r="C24" s="4" t="n">
        <v>1</v>
      </c>
    </row>
    <row r="25" customFormat="false" ht="13" hidden="false" customHeight="false" outlineLevel="0" collapsed="false">
      <c r="B25" s="0" t="s">
        <v>18</v>
      </c>
      <c r="C25" s="4" t="n">
        <v>0</v>
      </c>
    </row>
    <row r="26" customFormat="false" ht="13" hidden="false" customHeight="false" outlineLevel="0" collapsed="false">
      <c r="B26" s="0" t="s">
        <v>19</v>
      </c>
      <c r="C26" s="4" t="n">
        <v>0</v>
      </c>
    </row>
    <row r="27" customFormat="false" ht="13" hidden="false" customHeight="false" outlineLevel="0" collapsed="false">
      <c r="C27" s="4"/>
    </row>
    <row r="28" customFormat="false" ht="13" hidden="false" customHeight="false" outlineLevel="0" collapsed="false">
      <c r="B28" s="2" t="s">
        <v>20</v>
      </c>
      <c r="C28" s="4"/>
    </row>
    <row r="29" customFormat="false" ht="13" hidden="false" customHeight="false" outlineLevel="0" collapsed="false">
      <c r="B29" s="0" t="s">
        <v>21</v>
      </c>
      <c r="C29" s="4" t="n">
        <v>0</v>
      </c>
    </row>
    <row r="30" customFormat="false" ht="13" hidden="false" customHeight="false" outlineLevel="0" collapsed="false">
      <c r="C30" s="4"/>
    </row>
    <row r="31" customFormat="false" ht="13" hidden="false" customHeight="false" outlineLevel="0" collapsed="false">
      <c r="B31" s="2" t="s">
        <v>22</v>
      </c>
      <c r="C31" s="4"/>
    </row>
    <row r="32" customFormat="false" ht="13" hidden="false" customHeight="false" outlineLevel="0" collapsed="false">
      <c r="B32" s="0" t="s">
        <v>23</v>
      </c>
      <c r="C32" s="4" t="n">
        <v>0</v>
      </c>
    </row>
    <row r="33" customFormat="false" ht="13" hidden="false" customHeight="false" outlineLevel="0" collapsed="false">
      <c r="B33" s="0" t="s">
        <v>24</v>
      </c>
      <c r="C33" s="4" t="n">
        <v>1</v>
      </c>
    </row>
    <row r="34" customFormat="false" ht="13" hidden="false" customHeight="false" outlineLevel="0" collapsed="false">
      <c r="B34" s="0" t="s">
        <v>25</v>
      </c>
      <c r="C34" s="4" t="n">
        <v>1</v>
      </c>
    </row>
    <row r="35" customFormat="false" ht="13" hidden="false" customHeight="false" outlineLevel="0" collapsed="false">
      <c r="B35" s="0" t="s">
        <v>26</v>
      </c>
      <c r="C35" s="4" t="n">
        <v>1</v>
      </c>
    </row>
    <row r="36" customFormat="false" ht="13" hidden="false" customHeight="false" outlineLevel="0" collapsed="false">
      <c r="C36" s="4"/>
    </row>
    <row r="37" customFormat="false" ht="13" hidden="false" customHeight="false" outlineLevel="0" collapsed="false">
      <c r="B37" s="2" t="s">
        <v>27</v>
      </c>
      <c r="C37" s="4"/>
    </row>
    <row r="38" customFormat="false" ht="13" hidden="false" customHeight="false" outlineLevel="0" collapsed="false">
      <c r="B38" s="0" t="s">
        <v>28</v>
      </c>
      <c r="C38" s="4" t="n">
        <v>1</v>
      </c>
    </row>
    <row r="39" customFormat="false" ht="13" hidden="false" customHeight="false" outlineLevel="0" collapsed="false">
      <c r="B39" s="0" t="s">
        <v>29</v>
      </c>
      <c r="C39" s="4" t="n">
        <v>0</v>
      </c>
    </row>
    <row r="40" customFormat="false" ht="13" hidden="false" customHeight="false" outlineLevel="0" collapsed="false">
      <c r="B40" s="0" t="s">
        <v>30</v>
      </c>
      <c r="C40" s="4" t="n">
        <v>0</v>
      </c>
    </row>
    <row r="41" customFormat="false" ht="13" hidden="false" customHeight="false" outlineLevel="0" collapsed="false">
      <c r="B41" s="0" t="s">
        <v>31</v>
      </c>
      <c r="C41" s="4" t="n">
        <v>0</v>
      </c>
    </row>
    <row r="42" customFormat="false" ht="13" hidden="false" customHeight="false" outlineLevel="0" collapsed="false">
      <c r="B42" s="0" t="s">
        <v>32</v>
      </c>
      <c r="C42" s="4" t="n">
        <v>0</v>
      </c>
    </row>
    <row r="43" customFormat="false" ht="13" hidden="false" customHeight="false" outlineLevel="0" collapsed="false">
      <c r="B43" s="0" t="s">
        <v>33</v>
      </c>
      <c r="C43" s="4" t="n">
        <v>0</v>
      </c>
    </row>
    <row r="44" customFormat="false" ht="13" hidden="false" customHeight="false" outlineLevel="0" collapsed="false">
      <c r="C44" s="4"/>
    </row>
    <row r="45" customFormat="false" ht="13" hidden="false" customHeight="false" outlineLevel="0" collapsed="false">
      <c r="B45" s="2" t="s">
        <v>34</v>
      </c>
      <c r="C45" s="4"/>
    </row>
    <row r="46" customFormat="false" ht="13" hidden="false" customHeight="false" outlineLevel="0" collapsed="false">
      <c r="B46" s="0" t="s">
        <v>35</v>
      </c>
      <c r="C46" s="4" t="n">
        <v>1</v>
      </c>
    </row>
    <row r="47" customFormat="false" ht="13" hidden="false" customHeight="false" outlineLevel="0" collapsed="false">
      <c r="B47" s="0" t="s">
        <v>36</v>
      </c>
      <c r="C47" s="4" t="n">
        <v>1</v>
      </c>
    </row>
    <row r="48" customFormat="false" ht="13" hidden="false" customHeight="false" outlineLevel="0" collapsed="false">
      <c r="C48" s="4"/>
    </row>
    <row r="49" customFormat="false" ht="13" hidden="false" customHeight="false" outlineLevel="0" collapsed="false">
      <c r="B49" s="2" t="s">
        <v>37</v>
      </c>
      <c r="C49" s="4"/>
    </row>
    <row r="50" customFormat="false" ht="13" hidden="false" customHeight="false" outlineLevel="0" collapsed="false">
      <c r="B50" s="0" t="s">
        <v>38</v>
      </c>
      <c r="C50" s="4" t="n">
        <v>0</v>
      </c>
    </row>
    <row r="51" customFormat="false" ht="13" hidden="false" customHeight="false" outlineLevel="0" collapsed="false">
      <c r="B51" s="0" t="s">
        <v>39</v>
      </c>
      <c r="C51" s="4" t="n">
        <v>1</v>
      </c>
    </row>
    <row r="52" customFormat="false" ht="13" hidden="false" customHeight="false" outlineLevel="0" collapsed="false">
      <c r="B52" s="0" t="s">
        <v>40</v>
      </c>
      <c r="C52" s="4" t="n">
        <v>1</v>
      </c>
    </row>
    <row r="53" customFormat="false" ht="13" hidden="false" customHeight="false" outlineLevel="0" collapsed="false">
      <c r="B53" s="0" t="s">
        <v>41</v>
      </c>
      <c r="C53" s="4" t="n">
        <v>1</v>
      </c>
    </row>
    <row r="54" customFormat="false" ht="13" hidden="false" customHeight="false" outlineLevel="0" collapsed="false">
      <c r="C54" s="4"/>
    </row>
    <row r="55" customFormat="false" ht="13" hidden="false" customHeight="false" outlineLevel="0" collapsed="false">
      <c r="B55" s="2" t="s">
        <v>42</v>
      </c>
      <c r="C55" s="4"/>
    </row>
    <row r="56" customFormat="false" ht="13" hidden="false" customHeight="false" outlineLevel="0" collapsed="false">
      <c r="B56" s="0" t="s">
        <v>43</v>
      </c>
      <c r="C56" s="4" t="n">
        <v>1</v>
      </c>
    </row>
    <row r="57" customFormat="false" ht="13" hidden="false" customHeight="false" outlineLevel="0" collapsed="false">
      <c r="C57" s="4"/>
    </row>
    <row r="58" customFormat="false" ht="13" hidden="false" customHeight="false" outlineLevel="0" collapsed="false">
      <c r="B58" s="2" t="s">
        <v>44</v>
      </c>
      <c r="C58" s="4"/>
    </row>
    <row r="59" customFormat="false" ht="65" hidden="false" customHeight="false" outlineLevel="0" collapsed="false">
      <c r="B59" s="5" t="s">
        <v>45</v>
      </c>
      <c r="C59" s="4" t="n">
        <v>1</v>
      </c>
    </row>
    <row r="60" customFormat="false" ht="13" hidden="false" customHeight="false" outlineLevel="0" collapsed="false">
      <c r="C60" s="4"/>
    </row>
    <row r="61" customFormat="false" ht="13" hidden="false" customHeight="false" outlineLevel="0" collapsed="false">
      <c r="B61" s="2" t="s">
        <v>46</v>
      </c>
      <c r="C61" s="4"/>
    </row>
    <row r="62" customFormat="false" ht="13" hidden="false" customHeight="false" outlineLevel="0" collapsed="false">
      <c r="B62" s="0" t="s">
        <v>47</v>
      </c>
      <c r="C62" s="4" t="n">
        <v>1</v>
      </c>
    </row>
    <row r="63" customFormat="false" ht="13" hidden="false" customHeight="false" outlineLevel="0" collapsed="false">
      <c r="B63" s="0" t="s">
        <v>48</v>
      </c>
      <c r="C63" s="4" t="n">
        <v>1</v>
      </c>
    </row>
    <row r="64" customFormat="false" ht="13" hidden="false" customHeight="false" outlineLevel="0" collapsed="false">
      <c r="B64" s="0" t="s">
        <v>49</v>
      </c>
      <c r="C64" s="4" t="n">
        <v>1</v>
      </c>
    </row>
    <row r="65" customFormat="false" ht="13" hidden="false" customHeight="false" outlineLevel="0" collapsed="false">
      <c r="B65" s="0" t="s">
        <v>50</v>
      </c>
      <c r="C65" s="4" t="n">
        <v>1</v>
      </c>
    </row>
    <row r="66" customFormat="false" ht="13" hidden="false" customHeight="false" outlineLevel="0" collapsed="false">
      <c r="B66" s="0" t="s">
        <v>51</v>
      </c>
      <c r="C66" s="4" t="n">
        <v>1</v>
      </c>
    </row>
    <row r="67" customFormat="false" ht="13" hidden="false" customHeight="false" outlineLevel="0" collapsed="false">
      <c r="B67" s="0" t="s">
        <v>52</v>
      </c>
      <c r="C67" s="4" t="n">
        <v>1</v>
      </c>
    </row>
    <row r="68" customFormat="false" ht="13" hidden="false" customHeight="false" outlineLevel="0" collapsed="false">
      <c r="B68" s="0" t="s">
        <v>53</v>
      </c>
      <c r="C68" s="4" t="n">
        <v>1</v>
      </c>
    </row>
    <row r="69" customFormat="false" ht="13" hidden="false" customHeight="false" outlineLevel="0" collapsed="false">
      <c r="C69" s="4"/>
    </row>
    <row r="70" customFormat="false" ht="13" hidden="false" customHeight="false" outlineLevel="0" collapsed="false">
      <c r="C70" s="4"/>
    </row>
    <row r="71" customFormat="false" ht="13" hidden="false" customHeight="false" outlineLevel="0" collapsed="false">
      <c r="C71" s="4"/>
    </row>
    <row r="72" customFormat="false" ht="13" hidden="false" customHeight="false" outlineLevel="0" collapsed="false">
      <c r="C72" s="4"/>
    </row>
    <row r="73" customFormat="false" ht="13" hidden="false" customHeight="false" outlineLevel="0" collapsed="false">
      <c r="C73" s="4"/>
    </row>
    <row r="74" customFormat="false" ht="13" hidden="false" customHeight="false" outlineLevel="0" collapsed="false">
      <c r="C74" s="4"/>
    </row>
    <row r="75" customFormat="false" ht="13" hidden="false" customHeight="false" outlineLevel="0" collapsed="false">
      <c r="C75" s="4"/>
    </row>
    <row r="76" customFormat="false" ht="13" hidden="false" customHeight="false" outlineLevel="0" collapsed="false">
      <c r="C76" s="4"/>
    </row>
    <row r="77" customFormat="false" ht="13" hidden="false" customHeight="false" outlineLevel="0" collapsed="false">
      <c r="C77" s="4"/>
    </row>
    <row r="78" customFormat="false" ht="13" hidden="false" customHeight="false" outlineLevel="0" collapsed="false">
      <c r="C78" s="4"/>
    </row>
    <row r="79" customFormat="false" ht="13" hidden="false" customHeight="false" outlineLevel="0" collapsed="false">
      <c r="C79" s="4"/>
    </row>
    <row r="80" customFormat="false" ht="13" hidden="false" customHeight="false" outlineLevel="0" collapsed="false">
      <c r="C80" s="4"/>
    </row>
    <row r="81" customFormat="false" ht="13" hidden="false" customHeight="false" outlineLevel="0" collapsed="false">
      <c r="C81" s="4"/>
    </row>
    <row r="82" customFormat="false" ht="13" hidden="false" customHeight="false" outlineLevel="0" collapsed="false">
      <c r="C82" s="4"/>
    </row>
    <row r="83" customFormat="false" ht="13" hidden="false" customHeight="false" outlineLevel="0" collapsed="false">
      <c r="C83" s="4"/>
    </row>
    <row r="84" customFormat="false" ht="13" hidden="false" customHeight="false" outlineLevel="0" collapsed="false">
      <c r="C84" s="4"/>
    </row>
    <row r="85" customFormat="false" ht="13" hidden="false" customHeight="false" outlineLevel="0" collapsed="false">
      <c r="C85" s="4"/>
    </row>
    <row r="86" customFormat="false" ht="13" hidden="false" customHeight="false" outlineLevel="0" collapsed="false">
      <c r="C86" s="4"/>
    </row>
    <row r="87" customFormat="false" ht="13" hidden="false" customHeight="false" outlineLevel="0" collapsed="false">
      <c r="C87" s="4"/>
    </row>
    <row r="88" customFormat="false" ht="13" hidden="false" customHeight="false" outlineLevel="0" collapsed="false">
      <c r="C88" s="4"/>
    </row>
    <row r="89" customFormat="false" ht="13" hidden="false" customHeight="false" outlineLevel="0" collapsed="false">
      <c r="C89" s="4"/>
    </row>
    <row r="90" customFormat="false" ht="13" hidden="false" customHeight="false" outlineLevel="0" collapsed="false">
      <c r="C90" s="4"/>
    </row>
    <row r="91" customFormat="false" ht="13" hidden="false" customHeight="false" outlineLevel="0" collapsed="false">
      <c r="C91" s="4"/>
    </row>
    <row r="92" customFormat="false" ht="13" hidden="false" customHeight="false" outlineLevel="0" collapsed="false">
      <c r="C92" s="4"/>
    </row>
    <row r="93" customFormat="false" ht="13" hidden="false" customHeight="false" outlineLevel="0" collapsed="false">
      <c r="C93" s="4"/>
    </row>
    <row r="94" customFormat="false" ht="13" hidden="false" customHeight="false" outlineLevel="0" collapsed="false">
      <c r="C94" s="4"/>
    </row>
    <row r="95" customFormat="false" ht="13" hidden="false" customHeight="false" outlineLevel="0" collapsed="false">
      <c r="C95" s="4"/>
    </row>
    <row r="96" customFormat="false" ht="13" hidden="false" customHeight="false" outlineLevel="0" collapsed="false">
      <c r="C96" s="4"/>
    </row>
    <row r="97" customFormat="false" ht="13" hidden="false" customHeight="false" outlineLevel="0" collapsed="false">
      <c r="C97" s="4"/>
    </row>
    <row r="98" customFormat="false" ht="13" hidden="false" customHeight="false" outlineLevel="0" collapsed="false">
      <c r="C98" s="4"/>
    </row>
    <row r="99" customFormat="false" ht="13" hidden="false" customHeight="false" outlineLevel="0" collapsed="false">
      <c r="C99" s="4"/>
    </row>
    <row r="100" customFormat="false" ht="13" hidden="false" customHeight="false" outlineLevel="0" collapsed="false">
      <c r="C100" s="4"/>
    </row>
    <row r="101" customFormat="false" ht="13" hidden="false" customHeight="false" outlineLevel="0" collapsed="false">
      <c r="C101" s="4"/>
    </row>
    <row r="102" customFormat="false" ht="13" hidden="false" customHeight="false" outlineLevel="0" collapsed="false">
      <c r="C102" s="4"/>
    </row>
    <row r="103" customFormat="false" ht="13" hidden="false" customHeight="false" outlineLevel="0" collapsed="false">
      <c r="C103" s="4"/>
    </row>
    <row r="104" customFormat="false" ht="13" hidden="false" customHeight="false" outlineLevel="0" collapsed="false">
      <c r="C104" s="4"/>
    </row>
    <row r="105" customFormat="false" ht="13" hidden="false" customHeight="false" outlineLevel="0" collapsed="false">
      <c r="C105" s="4"/>
    </row>
    <row r="106" customFormat="false" ht="13" hidden="false" customHeight="false" outlineLevel="0" collapsed="false">
      <c r="C106" s="4"/>
    </row>
    <row r="107" customFormat="false" ht="13" hidden="false" customHeight="false" outlineLevel="0" collapsed="false">
      <c r="C107" s="4"/>
    </row>
    <row r="108" customFormat="false" ht="13" hidden="false" customHeight="false" outlineLevel="0" collapsed="false">
      <c r="C108" s="4"/>
    </row>
    <row r="109" customFormat="false" ht="13" hidden="false" customHeight="false" outlineLevel="0" collapsed="false">
      <c r="C109" s="4"/>
    </row>
    <row r="110" customFormat="false" ht="13" hidden="false" customHeight="false" outlineLevel="0" collapsed="false">
      <c r="C110" s="4"/>
    </row>
    <row r="111" customFormat="false" ht="13" hidden="false" customHeight="false" outlineLevel="0" collapsed="false">
      <c r="C111" s="4"/>
    </row>
    <row r="112" customFormat="false" ht="13" hidden="false" customHeight="false" outlineLevel="0" collapsed="false">
      <c r="C112" s="4"/>
    </row>
    <row r="113" customFormat="false" ht="13" hidden="false" customHeight="false" outlineLevel="0" collapsed="false">
      <c r="C113" s="4"/>
    </row>
    <row r="114" customFormat="false" ht="13" hidden="false" customHeight="false" outlineLevel="0" collapsed="false">
      <c r="C114" s="4"/>
    </row>
    <row r="115" customFormat="false" ht="13" hidden="false" customHeight="false" outlineLevel="0" collapsed="false">
      <c r="C115" s="4"/>
    </row>
    <row r="116" customFormat="false" ht="13" hidden="false" customHeight="false" outlineLevel="0" collapsed="false">
      <c r="C116" s="4"/>
    </row>
    <row r="117" customFormat="false" ht="13" hidden="false" customHeight="false" outlineLevel="0" collapsed="false">
      <c r="C117" s="4"/>
    </row>
    <row r="118" customFormat="false" ht="13" hidden="false" customHeight="false" outlineLevel="0" collapsed="false">
      <c r="C118" s="4"/>
    </row>
    <row r="119" customFormat="false" ht="13" hidden="false" customHeight="false" outlineLevel="0" collapsed="false">
      <c r="C119" s="4"/>
    </row>
    <row r="120" customFormat="false" ht="13" hidden="false" customHeight="false" outlineLevel="0" collapsed="false">
      <c r="C120" s="4"/>
    </row>
    <row r="121" customFormat="false" ht="13" hidden="false" customHeight="false" outlineLevel="0" collapsed="false">
      <c r="C121" s="4"/>
    </row>
    <row r="122" customFormat="false" ht="13" hidden="false" customHeight="false" outlineLevel="0" collapsed="false">
      <c r="C122" s="4"/>
    </row>
    <row r="123" customFormat="false" ht="13" hidden="false" customHeight="false" outlineLevel="0" collapsed="false">
      <c r="C123" s="4"/>
    </row>
    <row r="124" customFormat="false" ht="13" hidden="false" customHeight="false" outlineLevel="0" collapsed="false">
      <c r="C124" s="4"/>
    </row>
    <row r="125" customFormat="false" ht="13" hidden="false" customHeight="false" outlineLevel="0" collapsed="false">
      <c r="C125" s="4"/>
    </row>
    <row r="126" customFormat="false" ht="13" hidden="false" customHeight="false" outlineLevel="0" collapsed="false">
      <c r="C126" s="4"/>
    </row>
    <row r="127" customFormat="false" ht="13" hidden="false" customHeight="false" outlineLevel="0" collapsed="false">
      <c r="C127" s="4"/>
    </row>
    <row r="128" customFormat="false" ht="13" hidden="false" customHeight="false" outlineLevel="0" collapsed="false">
      <c r="C128" s="4"/>
    </row>
    <row r="129" customFormat="false" ht="13" hidden="false" customHeight="false" outlineLevel="0" collapsed="false">
      <c r="C129" s="4"/>
    </row>
    <row r="130" customFormat="false" ht="13" hidden="false" customHeight="false" outlineLevel="0" collapsed="false">
      <c r="C130" s="4"/>
    </row>
    <row r="131" customFormat="false" ht="13" hidden="false" customHeight="false" outlineLevel="0" collapsed="false">
      <c r="C131" s="4"/>
    </row>
    <row r="132" customFormat="false" ht="13" hidden="false" customHeight="false" outlineLevel="0" collapsed="false">
      <c r="C132" s="4"/>
    </row>
    <row r="133" customFormat="false" ht="13" hidden="false" customHeight="false" outlineLevel="0" collapsed="false">
      <c r="C133" s="4"/>
    </row>
    <row r="134" customFormat="false" ht="13" hidden="false" customHeight="false" outlineLevel="0" collapsed="false">
      <c r="C134" s="4"/>
    </row>
    <row r="135" customFormat="false" ht="13" hidden="false" customHeight="false" outlineLevel="0" collapsed="false">
      <c r="C135" s="4"/>
    </row>
    <row r="136" customFormat="false" ht="13" hidden="false" customHeight="false" outlineLevel="0" collapsed="false">
      <c r="C136" s="4"/>
    </row>
    <row r="137" customFormat="false" ht="13" hidden="false" customHeight="false" outlineLevel="0" collapsed="false">
      <c r="C137" s="4"/>
    </row>
    <row r="138" customFormat="false" ht="13" hidden="false" customHeight="false" outlineLevel="0" collapsed="false">
      <c r="C138" s="4"/>
    </row>
    <row r="139" customFormat="false" ht="13" hidden="false" customHeight="false" outlineLevel="0" collapsed="false">
      <c r="C139" s="4"/>
    </row>
    <row r="140" customFormat="false" ht="13" hidden="false" customHeight="false" outlineLevel="0" collapsed="false">
      <c r="C140" s="4"/>
    </row>
    <row r="141" customFormat="false" ht="13" hidden="false" customHeight="false" outlineLevel="0" collapsed="false">
      <c r="C141" s="4"/>
    </row>
    <row r="142" customFormat="false" ht="13" hidden="false" customHeight="false" outlineLevel="0" collapsed="false">
      <c r="C142" s="4"/>
    </row>
    <row r="143" customFormat="false" ht="13" hidden="false" customHeight="false" outlineLevel="0" collapsed="false">
      <c r="C143" s="4"/>
    </row>
    <row r="144" customFormat="false" ht="13" hidden="false" customHeight="false" outlineLevel="0" collapsed="false">
      <c r="C144" s="4"/>
    </row>
    <row r="145" customFormat="false" ht="13" hidden="false" customHeight="false" outlineLevel="0" collapsed="false">
      <c r="C145" s="4"/>
    </row>
    <row r="146" customFormat="false" ht="13" hidden="false" customHeight="false" outlineLevel="0" collapsed="false">
      <c r="C146" s="4"/>
    </row>
    <row r="147" customFormat="false" ht="13" hidden="false" customHeight="false" outlineLevel="0" collapsed="false">
      <c r="C147" s="4"/>
    </row>
    <row r="148" customFormat="false" ht="13" hidden="false" customHeight="false" outlineLevel="0" collapsed="false">
      <c r="C148" s="4"/>
    </row>
    <row r="149" customFormat="false" ht="13" hidden="false" customHeight="false" outlineLevel="0" collapsed="false">
      <c r="C149" s="4"/>
    </row>
    <row r="150" customFormat="false" ht="13" hidden="false" customHeight="false" outlineLevel="0" collapsed="false">
      <c r="C150" s="4"/>
    </row>
    <row r="151" customFormat="false" ht="13" hidden="false" customHeight="false" outlineLevel="0" collapsed="false">
      <c r="C151" s="4"/>
    </row>
    <row r="152" customFormat="false" ht="13" hidden="false" customHeight="false" outlineLevel="0" collapsed="false">
      <c r="C152" s="4"/>
    </row>
    <row r="153" customFormat="false" ht="13" hidden="false" customHeight="false" outlineLevel="0" collapsed="false">
      <c r="C153" s="4"/>
    </row>
    <row r="154" customFormat="false" ht="13" hidden="false" customHeight="false" outlineLevel="0" collapsed="false">
      <c r="C154" s="4"/>
    </row>
    <row r="155" customFormat="false" ht="13" hidden="false" customHeight="false" outlineLevel="0" collapsed="false">
      <c r="C155" s="4"/>
    </row>
    <row r="156" customFormat="false" ht="13" hidden="false" customHeight="false" outlineLevel="0" collapsed="false">
      <c r="C156" s="4"/>
    </row>
    <row r="157" customFormat="false" ht="13" hidden="false" customHeight="false" outlineLevel="0" collapsed="false">
      <c r="C157" s="4"/>
    </row>
    <row r="158" customFormat="false" ht="13" hidden="false" customHeight="false" outlineLevel="0" collapsed="false">
      <c r="C158" s="4"/>
    </row>
    <row r="159" customFormat="false" ht="13" hidden="false" customHeight="false" outlineLevel="0" collapsed="false">
      <c r="C159" s="4"/>
    </row>
    <row r="160" customFormat="false" ht="13" hidden="false" customHeight="false" outlineLevel="0" collapsed="false">
      <c r="C160" s="4"/>
    </row>
    <row r="161" customFormat="false" ht="13" hidden="false" customHeight="false" outlineLevel="0" collapsed="false">
      <c r="C161" s="4"/>
    </row>
    <row r="162" customFormat="false" ht="13" hidden="false" customHeight="false" outlineLevel="0" collapsed="false">
      <c r="C162" s="4"/>
    </row>
    <row r="163" customFormat="false" ht="13" hidden="false" customHeight="false" outlineLevel="0" collapsed="false">
      <c r="C163" s="4"/>
    </row>
    <row r="164" customFormat="false" ht="13" hidden="false" customHeight="false" outlineLevel="0" collapsed="false">
      <c r="C164" s="4"/>
    </row>
    <row r="165" customFormat="false" ht="13" hidden="false" customHeight="false" outlineLevel="0" collapsed="false">
      <c r="C165" s="4"/>
    </row>
    <row r="166" customFormat="false" ht="13" hidden="false" customHeight="false" outlineLevel="0" collapsed="false">
      <c r="C166" s="4"/>
    </row>
    <row r="167" customFormat="false" ht="13" hidden="false" customHeight="false" outlineLevel="0" collapsed="false">
      <c r="C167" s="4"/>
    </row>
    <row r="168" customFormat="false" ht="13" hidden="false" customHeight="false" outlineLevel="0" collapsed="false">
      <c r="C168" s="4"/>
    </row>
    <row r="169" customFormat="false" ht="13" hidden="false" customHeight="false" outlineLevel="0" collapsed="false">
      <c r="C169" s="4"/>
    </row>
    <row r="170" customFormat="false" ht="13" hidden="false" customHeight="false" outlineLevel="0" collapsed="false">
      <c r="C170" s="4"/>
    </row>
    <row r="171" customFormat="false" ht="13" hidden="false" customHeight="false" outlineLevel="0" collapsed="false">
      <c r="C171" s="4"/>
    </row>
    <row r="172" customFormat="false" ht="13" hidden="false" customHeight="false" outlineLevel="0" collapsed="false">
      <c r="C172" s="4"/>
    </row>
    <row r="173" customFormat="false" ht="13" hidden="false" customHeight="false" outlineLevel="0" collapsed="false">
      <c r="C173" s="4"/>
    </row>
    <row r="174" customFormat="false" ht="13" hidden="false" customHeight="false" outlineLevel="0" collapsed="false">
      <c r="C174" s="4"/>
    </row>
    <row r="175" customFormat="false" ht="13" hidden="false" customHeight="false" outlineLevel="0" collapsed="false">
      <c r="C175" s="4"/>
    </row>
    <row r="176" customFormat="false" ht="13" hidden="false" customHeight="false" outlineLevel="0" collapsed="false">
      <c r="C176" s="4"/>
    </row>
    <row r="177" customFormat="false" ht="13" hidden="false" customHeight="false" outlineLevel="0" collapsed="false">
      <c r="C177" s="4"/>
    </row>
    <row r="178" customFormat="false" ht="13" hidden="false" customHeight="false" outlineLevel="0" collapsed="false">
      <c r="C178" s="4"/>
    </row>
    <row r="179" customFormat="false" ht="13" hidden="false" customHeight="false" outlineLevel="0" collapsed="false">
      <c r="C179" s="4"/>
    </row>
    <row r="180" customFormat="false" ht="13" hidden="false" customHeight="false" outlineLevel="0" collapsed="false">
      <c r="C180" s="4"/>
    </row>
    <row r="181" customFormat="false" ht="13" hidden="false" customHeight="false" outlineLevel="0" collapsed="false">
      <c r="C181" s="4"/>
    </row>
    <row r="182" customFormat="false" ht="13" hidden="false" customHeight="false" outlineLevel="0" collapsed="false">
      <c r="C182" s="4"/>
    </row>
    <row r="183" customFormat="false" ht="13" hidden="false" customHeight="false" outlineLevel="0" collapsed="false">
      <c r="C183" s="4"/>
    </row>
    <row r="184" customFormat="false" ht="13" hidden="false" customHeight="false" outlineLevel="0" collapsed="false">
      <c r="C184" s="4"/>
    </row>
    <row r="185" customFormat="false" ht="13" hidden="false" customHeight="false" outlineLevel="0" collapsed="false">
      <c r="C185" s="4"/>
    </row>
    <row r="186" customFormat="false" ht="13" hidden="false" customHeight="false" outlineLevel="0" collapsed="false">
      <c r="C186" s="4"/>
    </row>
    <row r="187" customFormat="false" ht="13" hidden="false" customHeight="false" outlineLevel="0" collapsed="false">
      <c r="C187" s="4"/>
    </row>
    <row r="188" customFormat="false" ht="13" hidden="false" customHeight="false" outlineLevel="0" collapsed="false">
      <c r="C188" s="4"/>
    </row>
    <row r="189" customFormat="false" ht="13" hidden="false" customHeight="false" outlineLevel="0" collapsed="false">
      <c r="C189" s="4"/>
    </row>
    <row r="190" customFormat="false" ht="13" hidden="false" customHeight="false" outlineLevel="0" collapsed="false">
      <c r="C190" s="4"/>
    </row>
    <row r="191" customFormat="false" ht="13" hidden="false" customHeight="false" outlineLevel="0" collapsed="false">
      <c r="C191" s="4"/>
    </row>
    <row r="192" customFormat="false" ht="13" hidden="false" customHeight="false" outlineLevel="0" collapsed="false">
      <c r="C192" s="4"/>
    </row>
    <row r="193" customFormat="false" ht="13" hidden="false" customHeight="false" outlineLevel="0" collapsed="false">
      <c r="C193" s="4"/>
    </row>
    <row r="194" customFormat="false" ht="13" hidden="false" customHeight="false" outlineLevel="0" collapsed="false">
      <c r="C194" s="4"/>
    </row>
    <row r="195" customFormat="false" ht="13" hidden="false" customHeight="false" outlineLevel="0" collapsed="false">
      <c r="C195" s="4"/>
    </row>
    <row r="196" customFormat="false" ht="13" hidden="false" customHeight="false" outlineLevel="0" collapsed="false">
      <c r="C196" s="4"/>
    </row>
    <row r="197" customFormat="false" ht="13" hidden="false" customHeight="false" outlineLevel="0" collapsed="false">
      <c r="C197" s="4"/>
    </row>
    <row r="198" customFormat="false" ht="13" hidden="false" customHeight="false" outlineLevel="0" collapsed="false">
      <c r="C198" s="4"/>
    </row>
    <row r="199" customFormat="false" ht="13" hidden="false" customHeight="false" outlineLevel="0" collapsed="false">
      <c r="C199" s="4"/>
    </row>
    <row r="200" customFormat="false" ht="13" hidden="false" customHeight="false" outlineLevel="0" collapsed="false">
      <c r="C200" s="4"/>
    </row>
    <row r="201" customFormat="false" ht="13" hidden="false" customHeight="false" outlineLevel="0" collapsed="false">
      <c r="C201" s="4"/>
    </row>
    <row r="202" customFormat="false" ht="13" hidden="false" customHeight="false" outlineLevel="0" collapsed="false">
      <c r="C202" s="4"/>
    </row>
    <row r="203" customFormat="false" ht="13" hidden="false" customHeight="false" outlineLevel="0" collapsed="false">
      <c r="C203" s="4"/>
    </row>
    <row r="204" customFormat="false" ht="13" hidden="false" customHeight="false" outlineLevel="0" collapsed="false">
      <c r="C204" s="4"/>
    </row>
    <row r="205" customFormat="false" ht="13" hidden="false" customHeight="false" outlineLevel="0" collapsed="false">
      <c r="C205" s="4"/>
    </row>
    <row r="206" customFormat="false" ht="13" hidden="false" customHeight="false" outlineLevel="0" collapsed="false">
      <c r="C206" s="4"/>
    </row>
    <row r="207" customFormat="false" ht="13" hidden="false" customHeight="false" outlineLevel="0" collapsed="false">
      <c r="C207" s="4"/>
    </row>
    <row r="208" customFormat="false" ht="13" hidden="false" customHeight="false" outlineLevel="0" collapsed="false">
      <c r="C208" s="4"/>
    </row>
    <row r="209" customFormat="false" ht="13" hidden="false" customHeight="false" outlineLevel="0" collapsed="false">
      <c r="C209" s="4"/>
    </row>
    <row r="210" customFormat="false" ht="13" hidden="false" customHeight="false" outlineLevel="0" collapsed="false">
      <c r="C210" s="4"/>
    </row>
    <row r="211" customFormat="false" ht="13" hidden="false" customHeight="false" outlineLevel="0" collapsed="false">
      <c r="C211" s="4"/>
    </row>
    <row r="212" customFormat="false" ht="13" hidden="false" customHeight="false" outlineLevel="0" collapsed="false">
      <c r="C212" s="4"/>
    </row>
    <row r="213" customFormat="false" ht="13" hidden="false" customHeight="false" outlineLevel="0" collapsed="false">
      <c r="C213" s="4"/>
    </row>
    <row r="214" customFormat="false" ht="13" hidden="false" customHeight="false" outlineLevel="0" collapsed="false">
      <c r="C214" s="4"/>
    </row>
    <row r="215" customFormat="false" ht="13" hidden="false" customHeight="false" outlineLevel="0" collapsed="false">
      <c r="C215" s="4"/>
    </row>
    <row r="216" customFormat="false" ht="13" hidden="false" customHeight="false" outlineLevel="0" collapsed="false">
      <c r="C216" s="4"/>
    </row>
    <row r="217" customFormat="false" ht="13" hidden="false" customHeight="false" outlineLevel="0" collapsed="false">
      <c r="C217" s="4"/>
    </row>
    <row r="218" customFormat="false" ht="13" hidden="false" customHeight="false" outlineLevel="0" collapsed="false">
      <c r="C218" s="4"/>
    </row>
    <row r="219" customFormat="false" ht="13" hidden="false" customHeight="false" outlineLevel="0" collapsed="false">
      <c r="C219" s="4"/>
    </row>
    <row r="220" customFormat="false" ht="13" hidden="false" customHeight="false" outlineLevel="0" collapsed="false">
      <c r="C220" s="4"/>
    </row>
    <row r="221" customFormat="false" ht="13" hidden="false" customHeight="false" outlineLevel="0" collapsed="false">
      <c r="C221" s="4"/>
    </row>
    <row r="222" customFormat="false" ht="13" hidden="false" customHeight="false" outlineLevel="0" collapsed="false">
      <c r="C222" s="4"/>
    </row>
    <row r="223" customFormat="false" ht="13" hidden="false" customHeight="false" outlineLevel="0" collapsed="false">
      <c r="C223" s="4"/>
    </row>
    <row r="224" customFormat="false" ht="13" hidden="false" customHeight="false" outlineLevel="0" collapsed="false">
      <c r="C224" s="4"/>
    </row>
    <row r="225" customFormat="false" ht="13" hidden="false" customHeight="false" outlineLevel="0" collapsed="false">
      <c r="C225" s="4"/>
    </row>
    <row r="226" customFormat="false" ht="13" hidden="false" customHeight="false" outlineLevel="0" collapsed="false">
      <c r="C226" s="4"/>
    </row>
    <row r="227" customFormat="false" ht="13" hidden="false" customHeight="false" outlineLevel="0" collapsed="false">
      <c r="C227" s="4"/>
    </row>
    <row r="228" customFormat="false" ht="13" hidden="false" customHeight="false" outlineLevel="0" collapsed="false">
      <c r="C228" s="4"/>
    </row>
    <row r="229" customFormat="false" ht="13" hidden="false" customHeight="false" outlineLevel="0" collapsed="false">
      <c r="C229" s="4"/>
    </row>
    <row r="230" customFormat="false" ht="13" hidden="false" customHeight="false" outlineLevel="0" collapsed="false">
      <c r="C230" s="4"/>
    </row>
    <row r="231" customFormat="false" ht="13" hidden="false" customHeight="false" outlineLevel="0" collapsed="false">
      <c r="C231" s="4"/>
    </row>
    <row r="232" customFormat="false" ht="13" hidden="false" customHeight="false" outlineLevel="0" collapsed="false">
      <c r="C232" s="4"/>
    </row>
    <row r="233" customFormat="false" ht="13" hidden="false" customHeight="false" outlineLevel="0" collapsed="false">
      <c r="C233" s="4"/>
    </row>
    <row r="234" customFormat="false" ht="13" hidden="false" customHeight="false" outlineLevel="0" collapsed="false">
      <c r="C234" s="4"/>
    </row>
    <row r="235" customFormat="false" ht="13" hidden="false" customHeight="false" outlineLevel="0" collapsed="false">
      <c r="C235" s="4"/>
    </row>
    <row r="236" customFormat="false" ht="13" hidden="false" customHeight="false" outlineLevel="0" collapsed="false">
      <c r="C236" s="4"/>
    </row>
    <row r="237" customFormat="false" ht="13" hidden="false" customHeight="false" outlineLevel="0" collapsed="false">
      <c r="C237" s="4"/>
    </row>
    <row r="238" customFormat="false" ht="13" hidden="false" customHeight="false" outlineLevel="0" collapsed="false">
      <c r="C238" s="4"/>
    </row>
    <row r="239" customFormat="false" ht="13" hidden="false" customHeight="false" outlineLevel="0" collapsed="false">
      <c r="C239" s="4"/>
    </row>
    <row r="240" customFormat="false" ht="13" hidden="false" customHeight="false" outlineLevel="0" collapsed="false">
      <c r="C240" s="4"/>
    </row>
    <row r="241" customFormat="false" ht="13" hidden="false" customHeight="false" outlineLevel="0" collapsed="false">
      <c r="C241" s="4"/>
    </row>
    <row r="242" customFormat="false" ht="13" hidden="false" customHeight="false" outlineLevel="0" collapsed="false">
      <c r="C242" s="4"/>
    </row>
    <row r="243" customFormat="false" ht="13" hidden="false" customHeight="false" outlineLevel="0" collapsed="false">
      <c r="C243" s="4"/>
    </row>
    <row r="244" customFormat="false" ht="13" hidden="false" customHeight="false" outlineLevel="0" collapsed="false">
      <c r="C244" s="4"/>
    </row>
    <row r="245" customFormat="false" ht="13" hidden="false" customHeight="false" outlineLevel="0" collapsed="false">
      <c r="C245" s="4"/>
    </row>
    <row r="246" customFormat="false" ht="13" hidden="false" customHeight="false" outlineLevel="0" collapsed="false">
      <c r="C246" s="4"/>
    </row>
    <row r="247" customFormat="false" ht="13" hidden="false" customHeight="false" outlineLevel="0" collapsed="false">
      <c r="C247" s="4"/>
    </row>
    <row r="248" customFormat="false" ht="13" hidden="false" customHeight="false" outlineLevel="0" collapsed="false">
      <c r="C248" s="4"/>
    </row>
    <row r="249" customFormat="false" ht="13" hidden="false" customHeight="false" outlineLevel="0" collapsed="false">
      <c r="C249" s="4"/>
    </row>
    <row r="250" customFormat="false" ht="13" hidden="false" customHeight="false" outlineLevel="0" collapsed="false">
      <c r="C250" s="4"/>
    </row>
    <row r="251" customFormat="false" ht="13" hidden="false" customHeight="false" outlineLevel="0" collapsed="false">
      <c r="C251" s="4"/>
    </row>
    <row r="252" customFormat="false" ht="13" hidden="false" customHeight="false" outlineLevel="0" collapsed="false">
      <c r="C252" s="4"/>
    </row>
    <row r="253" customFormat="false" ht="13" hidden="false" customHeight="false" outlineLevel="0" collapsed="false">
      <c r="C253" s="4"/>
    </row>
    <row r="254" customFormat="false" ht="13" hidden="false" customHeight="false" outlineLevel="0" collapsed="false">
      <c r="C254" s="4"/>
    </row>
    <row r="255" customFormat="false" ht="13" hidden="false" customHeight="false" outlineLevel="0" collapsed="false">
      <c r="C255" s="4"/>
    </row>
    <row r="256" customFormat="false" ht="13" hidden="false" customHeight="false" outlineLevel="0" collapsed="false">
      <c r="C256" s="4"/>
    </row>
    <row r="257" customFormat="false" ht="13" hidden="false" customHeight="false" outlineLevel="0" collapsed="false">
      <c r="C257" s="4"/>
    </row>
    <row r="258" customFormat="false" ht="13" hidden="false" customHeight="false" outlineLevel="0" collapsed="false">
      <c r="C258" s="4"/>
    </row>
    <row r="259" customFormat="false" ht="13" hidden="false" customHeight="false" outlineLevel="0" collapsed="false">
      <c r="C259" s="4"/>
    </row>
    <row r="260" customFormat="false" ht="13" hidden="false" customHeight="false" outlineLevel="0" collapsed="false">
      <c r="C260" s="4"/>
    </row>
    <row r="261" customFormat="false" ht="13" hidden="false" customHeight="false" outlineLevel="0" collapsed="false">
      <c r="C261" s="4"/>
    </row>
    <row r="262" customFormat="false" ht="13" hidden="false" customHeight="false" outlineLevel="0" collapsed="false">
      <c r="C262" s="4"/>
    </row>
    <row r="263" customFormat="false" ht="13" hidden="false" customHeight="false" outlineLevel="0" collapsed="false">
      <c r="C263" s="4"/>
    </row>
    <row r="264" customFormat="false" ht="13" hidden="false" customHeight="false" outlineLevel="0" collapsed="false">
      <c r="C264" s="4"/>
    </row>
    <row r="265" customFormat="false" ht="13" hidden="false" customHeight="false" outlineLevel="0" collapsed="false">
      <c r="C265" s="4"/>
    </row>
    <row r="266" customFormat="false" ht="13" hidden="false" customHeight="false" outlineLevel="0" collapsed="false">
      <c r="C266" s="4"/>
    </row>
    <row r="267" customFormat="false" ht="13" hidden="false" customHeight="false" outlineLevel="0" collapsed="false">
      <c r="C267" s="4"/>
    </row>
    <row r="268" customFormat="false" ht="13" hidden="false" customHeight="false" outlineLevel="0" collapsed="false">
      <c r="C268" s="4"/>
    </row>
    <row r="269" customFormat="false" ht="13" hidden="false" customHeight="false" outlineLevel="0" collapsed="false">
      <c r="C269" s="4"/>
    </row>
    <row r="270" customFormat="false" ht="13" hidden="false" customHeight="false" outlineLevel="0" collapsed="false">
      <c r="C270" s="4"/>
    </row>
    <row r="271" customFormat="false" ht="13" hidden="false" customHeight="false" outlineLevel="0" collapsed="false">
      <c r="C271" s="4"/>
    </row>
    <row r="272" customFormat="false" ht="13" hidden="false" customHeight="false" outlineLevel="0" collapsed="false">
      <c r="C272" s="4"/>
    </row>
    <row r="273" customFormat="false" ht="13" hidden="false" customHeight="false" outlineLevel="0" collapsed="false">
      <c r="C273" s="4"/>
    </row>
    <row r="274" customFormat="false" ht="13" hidden="false" customHeight="false" outlineLevel="0" collapsed="false">
      <c r="C274" s="4"/>
    </row>
    <row r="275" customFormat="false" ht="13" hidden="false" customHeight="false" outlineLevel="0" collapsed="false">
      <c r="C275" s="4"/>
    </row>
    <row r="276" customFormat="false" ht="13" hidden="false" customHeight="false" outlineLevel="0" collapsed="false">
      <c r="C276" s="4"/>
    </row>
    <row r="277" customFormat="false" ht="13" hidden="false" customHeight="false" outlineLevel="0" collapsed="false">
      <c r="C277" s="4"/>
    </row>
    <row r="278" customFormat="false" ht="13" hidden="false" customHeight="false" outlineLevel="0" collapsed="false">
      <c r="C278" s="4"/>
    </row>
    <row r="279" customFormat="false" ht="13" hidden="false" customHeight="false" outlineLevel="0" collapsed="false">
      <c r="C279" s="4"/>
    </row>
    <row r="280" customFormat="false" ht="13" hidden="false" customHeight="false" outlineLevel="0" collapsed="false">
      <c r="C280" s="4"/>
    </row>
    <row r="281" customFormat="false" ht="13" hidden="false" customHeight="false" outlineLevel="0" collapsed="false">
      <c r="C281" s="4"/>
    </row>
    <row r="282" customFormat="false" ht="13" hidden="false" customHeight="false" outlineLevel="0" collapsed="false">
      <c r="C282" s="4"/>
    </row>
    <row r="283" customFormat="false" ht="13" hidden="false" customHeight="false" outlineLevel="0" collapsed="false">
      <c r="C283" s="4"/>
    </row>
    <row r="284" customFormat="false" ht="13" hidden="false" customHeight="false" outlineLevel="0" collapsed="false">
      <c r="C284" s="4"/>
    </row>
    <row r="285" customFormat="false" ht="13" hidden="false" customHeight="false" outlineLevel="0" collapsed="false">
      <c r="C285" s="4"/>
    </row>
    <row r="286" customFormat="false" ht="13" hidden="false" customHeight="false" outlineLevel="0" collapsed="false">
      <c r="C286" s="4"/>
    </row>
    <row r="287" customFormat="false" ht="13" hidden="false" customHeight="false" outlineLevel="0" collapsed="false">
      <c r="C287" s="4"/>
    </row>
    <row r="288" customFormat="false" ht="13" hidden="false" customHeight="false" outlineLevel="0" collapsed="false">
      <c r="C288" s="4"/>
    </row>
    <row r="289" customFormat="false" ht="13" hidden="false" customHeight="false" outlineLevel="0" collapsed="false">
      <c r="C289" s="4"/>
    </row>
    <row r="290" customFormat="false" ht="13" hidden="false" customHeight="false" outlineLevel="0" collapsed="false">
      <c r="C290" s="4"/>
    </row>
    <row r="291" customFormat="false" ht="13" hidden="false" customHeight="false" outlineLevel="0" collapsed="false">
      <c r="C291" s="4"/>
    </row>
    <row r="292" customFormat="false" ht="13" hidden="false" customHeight="false" outlineLevel="0" collapsed="false">
      <c r="C292" s="4"/>
    </row>
    <row r="293" customFormat="false" ht="13" hidden="false" customHeight="false" outlineLevel="0" collapsed="false">
      <c r="C293" s="4"/>
    </row>
    <row r="294" customFormat="false" ht="13" hidden="false" customHeight="false" outlineLevel="0" collapsed="false">
      <c r="C294" s="4"/>
    </row>
    <row r="295" customFormat="false" ht="13" hidden="false" customHeight="false" outlineLevel="0" collapsed="false">
      <c r="C295" s="4"/>
    </row>
    <row r="296" customFormat="false" ht="13" hidden="false" customHeight="false" outlineLevel="0" collapsed="false">
      <c r="C296" s="4"/>
    </row>
    <row r="297" customFormat="false" ht="13" hidden="false" customHeight="false" outlineLevel="0" collapsed="false">
      <c r="C297" s="4"/>
    </row>
    <row r="298" customFormat="false" ht="13" hidden="false" customHeight="false" outlineLevel="0" collapsed="false">
      <c r="C298" s="4"/>
    </row>
    <row r="299" customFormat="false" ht="13" hidden="false" customHeight="false" outlineLevel="0" collapsed="false">
      <c r="C299" s="4"/>
    </row>
    <row r="300" customFormat="false" ht="13" hidden="false" customHeight="false" outlineLevel="0" collapsed="false">
      <c r="C300" s="4"/>
    </row>
    <row r="301" customFormat="false" ht="13" hidden="false" customHeight="false" outlineLevel="0" collapsed="false">
      <c r="C301" s="4"/>
    </row>
    <row r="302" customFormat="false" ht="13" hidden="false" customHeight="false" outlineLevel="0" collapsed="false">
      <c r="C302" s="4"/>
    </row>
    <row r="303" customFormat="false" ht="13" hidden="false" customHeight="false" outlineLevel="0" collapsed="false">
      <c r="C303" s="4"/>
    </row>
    <row r="304" customFormat="false" ht="13" hidden="false" customHeight="false" outlineLevel="0" collapsed="false">
      <c r="C304" s="4"/>
    </row>
    <row r="305" customFormat="false" ht="13" hidden="false" customHeight="false" outlineLevel="0" collapsed="false">
      <c r="C305" s="4"/>
    </row>
    <row r="306" customFormat="false" ht="13" hidden="false" customHeight="false" outlineLevel="0" collapsed="false">
      <c r="C306" s="4"/>
    </row>
    <row r="307" customFormat="false" ht="13" hidden="false" customHeight="false" outlineLevel="0" collapsed="false">
      <c r="C307" s="4"/>
    </row>
    <row r="308" customFormat="false" ht="13" hidden="false" customHeight="false" outlineLevel="0" collapsed="false">
      <c r="C308" s="4"/>
    </row>
    <row r="309" customFormat="false" ht="13" hidden="false" customHeight="false" outlineLevel="0" collapsed="false">
      <c r="C309" s="4"/>
    </row>
    <row r="310" customFormat="false" ht="13" hidden="false" customHeight="false" outlineLevel="0" collapsed="false">
      <c r="C310" s="4"/>
    </row>
    <row r="311" customFormat="false" ht="13" hidden="false" customHeight="false" outlineLevel="0" collapsed="false">
      <c r="C311" s="4"/>
    </row>
    <row r="312" customFormat="false" ht="13" hidden="false" customHeight="false" outlineLevel="0" collapsed="false">
      <c r="C312" s="4"/>
    </row>
    <row r="313" customFormat="false" ht="13" hidden="false" customHeight="false" outlineLevel="0" collapsed="false">
      <c r="C313" s="4"/>
    </row>
    <row r="314" customFormat="false" ht="13" hidden="false" customHeight="false" outlineLevel="0" collapsed="false">
      <c r="C314" s="4"/>
    </row>
    <row r="315" customFormat="false" ht="13" hidden="false" customHeight="false" outlineLevel="0" collapsed="false">
      <c r="C315" s="4"/>
    </row>
    <row r="316" customFormat="false" ht="13" hidden="false" customHeight="false" outlineLevel="0" collapsed="false">
      <c r="C316" s="4"/>
    </row>
    <row r="317" customFormat="false" ht="13" hidden="false" customHeight="false" outlineLevel="0" collapsed="false">
      <c r="C317" s="4"/>
    </row>
    <row r="318" customFormat="false" ht="13" hidden="false" customHeight="false" outlineLevel="0" collapsed="false">
      <c r="C318" s="4"/>
    </row>
    <row r="319" customFormat="false" ht="13" hidden="false" customHeight="false" outlineLevel="0" collapsed="false">
      <c r="C319" s="4"/>
    </row>
    <row r="320" customFormat="false" ht="13" hidden="false" customHeight="false" outlineLevel="0" collapsed="false">
      <c r="C320" s="4"/>
    </row>
    <row r="321" customFormat="false" ht="13" hidden="false" customHeight="false" outlineLevel="0" collapsed="false">
      <c r="C321" s="4"/>
    </row>
    <row r="322" customFormat="false" ht="13" hidden="false" customHeight="false" outlineLevel="0" collapsed="false">
      <c r="C322" s="4"/>
    </row>
    <row r="323" customFormat="false" ht="13" hidden="false" customHeight="false" outlineLevel="0" collapsed="false">
      <c r="C323" s="4"/>
    </row>
    <row r="324" customFormat="false" ht="13" hidden="false" customHeight="false" outlineLevel="0" collapsed="false">
      <c r="C324" s="4"/>
    </row>
    <row r="325" customFormat="false" ht="13" hidden="false" customHeight="false" outlineLevel="0" collapsed="false">
      <c r="C325" s="4"/>
    </row>
    <row r="326" customFormat="false" ht="13" hidden="false" customHeight="false" outlineLevel="0" collapsed="false">
      <c r="C326" s="4"/>
    </row>
    <row r="327" customFormat="false" ht="13" hidden="false" customHeight="false" outlineLevel="0" collapsed="false">
      <c r="C327" s="4"/>
    </row>
    <row r="328" customFormat="false" ht="13" hidden="false" customHeight="false" outlineLevel="0" collapsed="false">
      <c r="C328" s="4"/>
    </row>
    <row r="329" customFormat="false" ht="13" hidden="false" customHeight="false" outlineLevel="0" collapsed="false">
      <c r="C329" s="4"/>
    </row>
    <row r="330" customFormat="false" ht="13" hidden="false" customHeight="false" outlineLevel="0" collapsed="false">
      <c r="C330" s="4"/>
    </row>
    <row r="331" customFormat="false" ht="13" hidden="false" customHeight="false" outlineLevel="0" collapsed="false">
      <c r="C331" s="4"/>
    </row>
    <row r="332" customFormat="false" ht="13" hidden="false" customHeight="false" outlineLevel="0" collapsed="false">
      <c r="C332" s="4"/>
    </row>
    <row r="333" customFormat="false" ht="13" hidden="false" customHeight="false" outlineLevel="0" collapsed="false">
      <c r="C333" s="4"/>
    </row>
    <row r="334" customFormat="false" ht="13" hidden="false" customHeight="false" outlineLevel="0" collapsed="false">
      <c r="C334" s="4"/>
    </row>
    <row r="335" customFormat="false" ht="13" hidden="false" customHeight="false" outlineLevel="0" collapsed="false">
      <c r="C335" s="4"/>
    </row>
    <row r="336" customFormat="false" ht="13" hidden="false" customHeight="false" outlineLevel="0" collapsed="false">
      <c r="C336" s="4"/>
    </row>
    <row r="337" customFormat="false" ht="13" hidden="false" customHeight="false" outlineLevel="0" collapsed="false">
      <c r="C337" s="4"/>
    </row>
    <row r="338" customFormat="false" ht="13" hidden="false" customHeight="false" outlineLevel="0" collapsed="false">
      <c r="C338" s="4"/>
    </row>
    <row r="339" customFormat="false" ht="13" hidden="false" customHeight="false" outlineLevel="0" collapsed="false">
      <c r="C339" s="4"/>
    </row>
    <row r="340" customFormat="false" ht="13" hidden="false" customHeight="false" outlineLevel="0" collapsed="false">
      <c r="C340" s="4"/>
    </row>
    <row r="341" customFormat="false" ht="13" hidden="false" customHeight="false" outlineLevel="0" collapsed="false">
      <c r="C341" s="4"/>
    </row>
    <row r="342" customFormat="false" ht="13" hidden="false" customHeight="false" outlineLevel="0" collapsed="false">
      <c r="C342" s="4"/>
    </row>
    <row r="343" customFormat="false" ht="13" hidden="false" customHeight="false" outlineLevel="0" collapsed="false">
      <c r="C343" s="4"/>
    </row>
    <row r="344" customFormat="false" ht="13" hidden="false" customHeight="false" outlineLevel="0" collapsed="false">
      <c r="C344" s="4"/>
    </row>
    <row r="345" customFormat="false" ht="13" hidden="false" customHeight="false" outlineLevel="0" collapsed="false">
      <c r="C345" s="4"/>
    </row>
    <row r="346" customFormat="false" ht="13" hidden="false" customHeight="false" outlineLevel="0" collapsed="false">
      <c r="C346" s="4"/>
    </row>
    <row r="347" customFormat="false" ht="13" hidden="false" customHeight="false" outlineLevel="0" collapsed="false">
      <c r="C347" s="4"/>
    </row>
    <row r="348" customFormat="false" ht="13" hidden="false" customHeight="false" outlineLevel="0" collapsed="false">
      <c r="C348" s="4"/>
    </row>
    <row r="349" customFormat="false" ht="13" hidden="false" customHeight="false" outlineLevel="0" collapsed="false">
      <c r="C349" s="4"/>
    </row>
    <row r="350" customFormat="false" ht="13" hidden="false" customHeight="false" outlineLevel="0" collapsed="false">
      <c r="C350" s="4"/>
    </row>
    <row r="351" customFormat="false" ht="13" hidden="false" customHeight="false" outlineLevel="0" collapsed="false">
      <c r="C351" s="4"/>
    </row>
    <row r="352" customFormat="false" ht="13" hidden="false" customHeight="false" outlineLevel="0" collapsed="false">
      <c r="C352" s="4"/>
    </row>
    <row r="353" customFormat="false" ht="13" hidden="false" customHeight="false" outlineLevel="0" collapsed="false">
      <c r="C353" s="4"/>
    </row>
    <row r="354" customFormat="false" ht="13" hidden="false" customHeight="false" outlineLevel="0" collapsed="false">
      <c r="C354" s="4"/>
    </row>
    <row r="355" customFormat="false" ht="13" hidden="false" customHeight="false" outlineLevel="0" collapsed="false">
      <c r="C355" s="4"/>
    </row>
    <row r="356" customFormat="false" ht="13" hidden="false" customHeight="false" outlineLevel="0" collapsed="false">
      <c r="C356" s="4"/>
    </row>
    <row r="357" customFormat="false" ht="13" hidden="false" customHeight="false" outlineLevel="0" collapsed="false">
      <c r="C357" s="4"/>
    </row>
    <row r="358" customFormat="false" ht="13" hidden="false" customHeight="false" outlineLevel="0" collapsed="false">
      <c r="C358" s="4"/>
    </row>
    <row r="359" customFormat="false" ht="13" hidden="false" customHeight="false" outlineLevel="0" collapsed="false">
      <c r="C359" s="4"/>
    </row>
    <row r="360" customFormat="false" ht="13" hidden="false" customHeight="false" outlineLevel="0" collapsed="false">
      <c r="C360" s="4"/>
    </row>
    <row r="361" customFormat="false" ht="13" hidden="false" customHeight="false" outlineLevel="0" collapsed="false">
      <c r="C361" s="4"/>
    </row>
    <row r="362" customFormat="false" ht="13" hidden="false" customHeight="false" outlineLevel="0" collapsed="false">
      <c r="C362" s="4"/>
    </row>
    <row r="363" customFormat="false" ht="13" hidden="false" customHeight="false" outlineLevel="0" collapsed="false">
      <c r="C363" s="4"/>
    </row>
    <row r="364" customFormat="false" ht="13" hidden="false" customHeight="false" outlineLevel="0" collapsed="false">
      <c r="C364" s="4"/>
    </row>
    <row r="365" customFormat="false" ht="13" hidden="false" customHeight="false" outlineLevel="0" collapsed="false">
      <c r="C365" s="4"/>
    </row>
    <row r="366" customFormat="false" ht="13" hidden="false" customHeight="false" outlineLevel="0" collapsed="false">
      <c r="C366" s="4"/>
    </row>
    <row r="367" customFormat="false" ht="13" hidden="false" customHeight="false" outlineLevel="0" collapsed="false">
      <c r="C367" s="4"/>
    </row>
    <row r="368" customFormat="false" ht="13" hidden="false" customHeight="false" outlineLevel="0" collapsed="false">
      <c r="C368" s="4"/>
    </row>
    <row r="369" customFormat="false" ht="13" hidden="false" customHeight="false" outlineLevel="0" collapsed="false">
      <c r="C369" s="4"/>
    </row>
    <row r="370" customFormat="false" ht="13" hidden="false" customHeight="false" outlineLevel="0" collapsed="false">
      <c r="C370" s="4"/>
    </row>
    <row r="371" customFormat="false" ht="13" hidden="false" customHeight="false" outlineLevel="0" collapsed="false">
      <c r="C371" s="4"/>
    </row>
    <row r="372" customFormat="false" ht="13" hidden="false" customHeight="false" outlineLevel="0" collapsed="false">
      <c r="C372" s="4"/>
    </row>
    <row r="373" customFormat="false" ht="13" hidden="false" customHeight="false" outlineLevel="0" collapsed="false">
      <c r="C373" s="4"/>
    </row>
    <row r="374" customFormat="false" ht="13" hidden="false" customHeight="false" outlineLevel="0" collapsed="false">
      <c r="C374" s="4"/>
    </row>
    <row r="375" customFormat="false" ht="13" hidden="false" customHeight="false" outlineLevel="0" collapsed="false">
      <c r="C375" s="4"/>
    </row>
    <row r="376" customFormat="false" ht="13" hidden="false" customHeight="false" outlineLevel="0" collapsed="false">
      <c r="C376" s="4"/>
    </row>
    <row r="377" customFormat="false" ht="13" hidden="false" customHeight="false" outlineLevel="0" collapsed="false">
      <c r="C377" s="4"/>
    </row>
    <row r="378" customFormat="false" ht="13" hidden="false" customHeight="false" outlineLevel="0" collapsed="false">
      <c r="C378" s="4"/>
    </row>
    <row r="379" customFormat="false" ht="13" hidden="false" customHeight="false" outlineLevel="0" collapsed="false">
      <c r="C379" s="4"/>
    </row>
    <row r="380" customFormat="false" ht="13" hidden="false" customHeight="false" outlineLevel="0" collapsed="false">
      <c r="C380" s="4"/>
    </row>
    <row r="381" customFormat="false" ht="13" hidden="false" customHeight="false" outlineLevel="0" collapsed="false">
      <c r="C381" s="4"/>
    </row>
    <row r="382" customFormat="false" ht="13" hidden="false" customHeight="false" outlineLevel="0" collapsed="false">
      <c r="C382" s="4"/>
    </row>
    <row r="383" customFormat="false" ht="13" hidden="false" customHeight="false" outlineLevel="0" collapsed="false">
      <c r="C383" s="4"/>
    </row>
    <row r="384" customFormat="false" ht="13" hidden="false" customHeight="false" outlineLevel="0" collapsed="false">
      <c r="C384" s="4"/>
    </row>
    <row r="385" customFormat="false" ht="13" hidden="false" customHeight="false" outlineLevel="0" collapsed="false">
      <c r="C385" s="4"/>
    </row>
    <row r="386" customFormat="false" ht="13" hidden="false" customHeight="false" outlineLevel="0" collapsed="false">
      <c r="C386" s="4"/>
    </row>
    <row r="387" customFormat="false" ht="13" hidden="false" customHeight="false" outlineLevel="0" collapsed="false">
      <c r="C387" s="4"/>
    </row>
    <row r="388" customFormat="false" ht="13" hidden="false" customHeight="false" outlineLevel="0" collapsed="false">
      <c r="C388" s="4"/>
    </row>
    <row r="389" customFormat="false" ht="13" hidden="false" customHeight="false" outlineLevel="0" collapsed="false">
      <c r="C389" s="4"/>
    </row>
    <row r="390" customFormat="false" ht="13" hidden="false" customHeight="false" outlineLevel="0" collapsed="false">
      <c r="C390" s="4"/>
    </row>
    <row r="391" customFormat="false" ht="13" hidden="false" customHeight="false" outlineLevel="0" collapsed="false">
      <c r="C391" s="4"/>
    </row>
    <row r="392" customFormat="false" ht="13" hidden="false" customHeight="false" outlineLevel="0" collapsed="false">
      <c r="C392" s="4"/>
    </row>
    <row r="393" customFormat="false" ht="13" hidden="false" customHeight="false" outlineLevel="0" collapsed="false">
      <c r="C393" s="4"/>
    </row>
    <row r="394" customFormat="false" ht="13" hidden="false" customHeight="false" outlineLevel="0" collapsed="false">
      <c r="C394" s="4"/>
    </row>
    <row r="395" customFormat="false" ht="13" hidden="false" customHeight="false" outlineLevel="0" collapsed="false">
      <c r="C395" s="4"/>
    </row>
    <row r="396" customFormat="false" ht="13" hidden="false" customHeight="false" outlineLevel="0" collapsed="false">
      <c r="C396" s="4"/>
    </row>
    <row r="397" customFormat="false" ht="13" hidden="false" customHeight="false" outlineLevel="0" collapsed="false">
      <c r="C397" s="4"/>
    </row>
    <row r="398" customFormat="false" ht="13" hidden="false" customHeight="false" outlineLevel="0" collapsed="false">
      <c r="C398" s="4"/>
    </row>
    <row r="399" customFormat="false" ht="13" hidden="false" customHeight="false" outlineLevel="0" collapsed="false">
      <c r="C399" s="4"/>
    </row>
    <row r="400" customFormat="false" ht="13" hidden="false" customHeight="false" outlineLevel="0" collapsed="false">
      <c r="C400" s="4"/>
    </row>
    <row r="401" customFormat="false" ht="13" hidden="false" customHeight="false" outlineLevel="0" collapsed="false">
      <c r="C401" s="4"/>
    </row>
    <row r="402" customFormat="false" ht="13" hidden="false" customHeight="false" outlineLevel="0" collapsed="false">
      <c r="C402" s="4"/>
    </row>
    <row r="403" customFormat="false" ht="13" hidden="false" customHeight="false" outlineLevel="0" collapsed="false">
      <c r="C403" s="4"/>
    </row>
    <row r="404" customFormat="false" ht="13" hidden="false" customHeight="false" outlineLevel="0" collapsed="false">
      <c r="C404" s="4"/>
    </row>
    <row r="405" customFormat="false" ht="13" hidden="false" customHeight="false" outlineLevel="0" collapsed="false">
      <c r="C405" s="4"/>
    </row>
    <row r="406" customFormat="false" ht="13" hidden="false" customHeight="false" outlineLevel="0" collapsed="false">
      <c r="C406" s="4"/>
    </row>
    <row r="407" customFormat="false" ht="13" hidden="false" customHeight="false" outlineLevel="0" collapsed="false">
      <c r="C407" s="4"/>
    </row>
    <row r="408" customFormat="false" ht="13" hidden="false" customHeight="false" outlineLevel="0" collapsed="false">
      <c r="C408" s="4"/>
    </row>
    <row r="409" customFormat="false" ht="13" hidden="false" customHeight="false" outlineLevel="0" collapsed="false">
      <c r="C409" s="4"/>
    </row>
    <row r="410" customFormat="false" ht="13" hidden="false" customHeight="false" outlineLevel="0" collapsed="false">
      <c r="C410" s="4"/>
    </row>
    <row r="411" customFormat="false" ht="13" hidden="false" customHeight="false" outlineLevel="0" collapsed="false">
      <c r="C411" s="4"/>
    </row>
    <row r="412" customFormat="false" ht="13" hidden="false" customHeight="false" outlineLevel="0" collapsed="false">
      <c r="C412" s="4"/>
    </row>
    <row r="413" customFormat="false" ht="13" hidden="false" customHeight="false" outlineLevel="0" collapsed="false">
      <c r="C413" s="4"/>
    </row>
    <row r="414" customFormat="false" ht="13" hidden="false" customHeight="false" outlineLevel="0" collapsed="false">
      <c r="C414" s="4"/>
    </row>
    <row r="415" customFormat="false" ht="13" hidden="false" customHeight="false" outlineLevel="0" collapsed="false">
      <c r="C415" s="4"/>
    </row>
    <row r="416" customFormat="false" ht="13" hidden="false" customHeight="false" outlineLevel="0" collapsed="false">
      <c r="C416" s="4"/>
    </row>
    <row r="417" customFormat="false" ht="13" hidden="false" customHeight="false" outlineLevel="0" collapsed="false">
      <c r="C417" s="4"/>
    </row>
    <row r="418" customFormat="false" ht="13" hidden="false" customHeight="false" outlineLevel="0" collapsed="false">
      <c r="C418" s="4"/>
    </row>
    <row r="419" customFormat="false" ht="13" hidden="false" customHeight="false" outlineLevel="0" collapsed="false">
      <c r="C419" s="4"/>
    </row>
    <row r="420" customFormat="false" ht="13" hidden="false" customHeight="false" outlineLevel="0" collapsed="false">
      <c r="C420" s="4"/>
    </row>
    <row r="421" customFormat="false" ht="13" hidden="false" customHeight="false" outlineLevel="0" collapsed="false">
      <c r="C421" s="4"/>
    </row>
    <row r="422" customFormat="false" ht="13" hidden="false" customHeight="false" outlineLevel="0" collapsed="false">
      <c r="C422" s="4"/>
    </row>
    <row r="423" customFormat="false" ht="13" hidden="false" customHeight="false" outlineLevel="0" collapsed="false">
      <c r="C423" s="4"/>
    </row>
    <row r="424" customFormat="false" ht="13" hidden="false" customHeight="false" outlineLevel="0" collapsed="false">
      <c r="C424" s="4"/>
    </row>
    <row r="425" customFormat="false" ht="13" hidden="false" customHeight="false" outlineLevel="0" collapsed="false">
      <c r="C425" s="4"/>
    </row>
    <row r="426" customFormat="false" ht="13" hidden="false" customHeight="false" outlineLevel="0" collapsed="false">
      <c r="C426" s="4"/>
    </row>
    <row r="427" customFormat="false" ht="13" hidden="false" customHeight="false" outlineLevel="0" collapsed="false">
      <c r="C427" s="4"/>
    </row>
    <row r="428" customFormat="false" ht="13" hidden="false" customHeight="false" outlineLevel="0" collapsed="false">
      <c r="C428" s="4"/>
    </row>
    <row r="429" customFormat="false" ht="13" hidden="false" customHeight="false" outlineLevel="0" collapsed="false">
      <c r="C429" s="4"/>
    </row>
    <row r="430" customFormat="false" ht="13" hidden="false" customHeight="false" outlineLevel="0" collapsed="false">
      <c r="C430" s="4"/>
    </row>
    <row r="431" customFormat="false" ht="13" hidden="false" customHeight="false" outlineLevel="0" collapsed="false">
      <c r="C431" s="4"/>
    </row>
    <row r="432" customFormat="false" ht="13" hidden="false" customHeight="false" outlineLevel="0" collapsed="false">
      <c r="C432" s="4"/>
    </row>
    <row r="433" customFormat="false" ht="13" hidden="false" customHeight="false" outlineLevel="0" collapsed="false">
      <c r="C433" s="4"/>
    </row>
    <row r="434" customFormat="false" ht="13" hidden="false" customHeight="false" outlineLevel="0" collapsed="false">
      <c r="C434" s="4"/>
    </row>
    <row r="435" customFormat="false" ht="13" hidden="false" customHeight="false" outlineLevel="0" collapsed="false">
      <c r="C435" s="4"/>
    </row>
    <row r="436" customFormat="false" ht="13" hidden="false" customHeight="false" outlineLevel="0" collapsed="false">
      <c r="C436" s="4"/>
    </row>
    <row r="437" customFormat="false" ht="13" hidden="false" customHeight="false" outlineLevel="0" collapsed="false">
      <c r="C437" s="4"/>
    </row>
    <row r="438" customFormat="false" ht="13" hidden="false" customHeight="false" outlineLevel="0" collapsed="false">
      <c r="C438" s="4"/>
    </row>
    <row r="439" customFormat="false" ht="13" hidden="false" customHeight="false" outlineLevel="0" collapsed="false">
      <c r="C439" s="4"/>
    </row>
    <row r="440" customFormat="false" ht="13" hidden="false" customHeight="false" outlineLevel="0" collapsed="false">
      <c r="C440" s="4"/>
    </row>
    <row r="441" customFormat="false" ht="13" hidden="false" customHeight="false" outlineLevel="0" collapsed="false">
      <c r="C441" s="4"/>
    </row>
    <row r="442" customFormat="false" ht="13" hidden="false" customHeight="false" outlineLevel="0" collapsed="false">
      <c r="C442" s="4"/>
    </row>
    <row r="443" customFormat="false" ht="13" hidden="false" customHeight="false" outlineLevel="0" collapsed="false">
      <c r="C443" s="4"/>
    </row>
    <row r="444" customFormat="false" ht="13" hidden="false" customHeight="false" outlineLevel="0" collapsed="false">
      <c r="C444" s="4"/>
    </row>
    <row r="445" customFormat="false" ht="13" hidden="false" customHeight="false" outlineLevel="0" collapsed="false">
      <c r="C445" s="4"/>
    </row>
    <row r="446" customFormat="false" ht="13" hidden="false" customHeight="false" outlineLevel="0" collapsed="false">
      <c r="C446" s="4"/>
    </row>
    <row r="447" customFormat="false" ht="13" hidden="false" customHeight="false" outlineLevel="0" collapsed="false">
      <c r="C447" s="4"/>
    </row>
    <row r="448" customFormat="false" ht="13" hidden="false" customHeight="false" outlineLevel="0" collapsed="false">
      <c r="C448" s="4"/>
    </row>
    <row r="449" customFormat="false" ht="13" hidden="false" customHeight="false" outlineLevel="0" collapsed="false">
      <c r="C449" s="4"/>
    </row>
    <row r="450" customFormat="false" ht="13" hidden="false" customHeight="false" outlineLevel="0" collapsed="false">
      <c r="C450" s="4"/>
    </row>
    <row r="451" customFormat="false" ht="13" hidden="false" customHeight="false" outlineLevel="0" collapsed="false">
      <c r="C451" s="4"/>
    </row>
    <row r="452" customFormat="false" ht="13" hidden="false" customHeight="false" outlineLevel="0" collapsed="false">
      <c r="C452" s="4"/>
    </row>
    <row r="453" customFormat="false" ht="13" hidden="false" customHeight="false" outlineLevel="0" collapsed="false">
      <c r="C453" s="4"/>
    </row>
    <row r="454" customFormat="false" ht="13" hidden="false" customHeight="false" outlineLevel="0" collapsed="false">
      <c r="C454" s="4"/>
    </row>
    <row r="455" customFormat="false" ht="13" hidden="false" customHeight="false" outlineLevel="0" collapsed="false">
      <c r="C455" s="4"/>
    </row>
    <row r="456" customFormat="false" ht="13" hidden="false" customHeight="false" outlineLevel="0" collapsed="false">
      <c r="C456" s="4"/>
    </row>
    <row r="457" customFormat="false" ht="13" hidden="false" customHeight="false" outlineLevel="0" collapsed="false">
      <c r="C457" s="4"/>
    </row>
    <row r="458" customFormat="false" ht="13" hidden="false" customHeight="false" outlineLevel="0" collapsed="false">
      <c r="C458" s="4"/>
    </row>
    <row r="459" customFormat="false" ht="13" hidden="false" customHeight="false" outlineLevel="0" collapsed="false">
      <c r="C459" s="4"/>
    </row>
    <row r="460" customFormat="false" ht="13" hidden="false" customHeight="false" outlineLevel="0" collapsed="false">
      <c r="C460" s="4"/>
    </row>
    <row r="461" customFormat="false" ht="13" hidden="false" customHeight="false" outlineLevel="0" collapsed="false">
      <c r="C461" s="4"/>
    </row>
    <row r="462" customFormat="false" ht="13" hidden="false" customHeight="false" outlineLevel="0" collapsed="false">
      <c r="C462" s="4"/>
    </row>
    <row r="463" customFormat="false" ht="13" hidden="false" customHeight="false" outlineLevel="0" collapsed="false">
      <c r="C463" s="4"/>
    </row>
    <row r="464" customFormat="false" ht="13" hidden="false" customHeight="false" outlineLevel="0" collapsed="false">
      <c r="C464" s="4"/>
    </row>
    <row r="465" customFormat="false" ht="13" hidden="false" customHeight="false" outlineLevel="0" collapsed="false">
      <c r="C465" s="4"/>
    </row>
    <row r="466" customFormat="false" ht="13" hidden="false" customHeight="false" outlineLevel="0" collapsed="false">
      <c r="C466" s="4"/>
    </row>
    <row r="467" customFormat="false" ht="13" hidden="false" customHeight="false" outlineLevel="0" collapsed="false">
      <c r="C467" s="4"/>
    </row>
    <row r="468" customFormat="false" ht="13" hidden="false" customHeight="false" outlineLevel="0" collapsed="false">
      <c r="C468" s="4"/>
    </row>
    <row r="469" customFormat="false" ht="13" hidden="false" customHeight="false" outlineLevel="0" collapsed="false">
      <c r="C469" s="4"/>
    </row>
    <row r="470" customFormat="false" ht="13" hidden="false" customHeight="false" outlineLevel="0" collapsed="false">
      <c r="C470" s="4"/>
    </row>
    <row r="471" customFormat="false" ht="13" hidden="false" customHeight="false" outlineLevel="0" collapsed="false">
      <c r="C471" s="4"/>
    </row>
    <row r="472" customFormat="false" ht="13" hidden="false" customHeight="false" outlineLevel="0" collapsed="false">
      <c r="C472" s="4"/>
    </row>
    <row r="473" customFormat="false" ht="13" hidden="false" customHeight="false" outlineLevel="0" collapsed="false">
      <c r="C473" s="4"/>
    </row>
    <row r="474" customFormat="false" ht="13" hidden="false" customHeight="false" outlineLevel="0" collapsed="false">
      <c r="C474" s="4"/>
    </row>
    <row r="475" customFormat="false" ht="13" hidden="false" customHeight="false" outlineLevel="0" collapsed="false">
      <c r="C475" s="4"/>
    </row>
    <row r="476" customFormat="false" ht="13" hidden="false" customHeight="false" outlineLevel="0" collapsed="false">
      <c r="C476" s="4"/>
    </row>
    <row r="477" customFormat="false" ht="13" hidden="false" customHeight="false" outlineLevel="0" collapsed="false">
      <c r="C477" s="4"/>
    </row>
    <row r="478" customFormat="false" ht="13" hidden="false" customHeight="false" outlineLevel="0" collapsed="false">
      <c r="C478" s="4"/>
    </row>
    <row r="479" customFormat="false" ht="13" hidden="false" customHeight="false" outlineLevel="0" collapsed="false">
      <c r="C479" s="4"/>
    </row>
    <row r="480" customFormat="false" ht="13" hidden="false" customHeight="false" outlineLevel="0" collapsed="false">
      <c r="C480" s="4"/>
    </row>
    <row r="481" customFormat="false" ht="13" hidden="false" customHeight="false" outlineLevel="0" collapsed="false">
      <c r="C481" s="4"/>
    </row>
    <row r="482" customFormat="false" ht="13" hidden="false" customHeight="false" outlineLevel="0" collapsed="false">
      <c r="C482" s="4"/>
    </row>
    <row r="483" customFormat="false" ht="13" hidden="false" customHeight="false" outlineLevel="0" collapsed="false">
      <c r="C483" s="4"/>
    </row>
    <row r="484" customFormat="false" ht="13" hidden="false" customHeight="false" outlineLevel="0" collapsed="false">
      <c r="C484" s="4"/>
    </row>
    <row r="485" customFormat="false" ht="13" hidden="false" customHeight="false" outlineLevel="0" collapsed="false">
      <c r="C485" s="4"/>
    </row>
    <row r="486" customFormat="false" ht="13" hidden="false" customHeight="false" outlineLevel="0" collapsed="false">
      <c r="C486" s="4"/>
    </row>
    <row r="487" customFormat="false" ht="13" hidden="false" customHeight="false" outlineLevel="0" collapsed="false">
      <c r="C487" s="4"/>
    </row>
    <row r="488" customFormat="false" ht="13" hidden="false" customHeight="false" outlineLevel="0" collapsed="false">
      <c r="C488" s="4"/>
    </row>
    <row r="489" customFormat="false" ht="13" hidden="false" customHeight="false" outlineLevel="0" collapsed="false">
      <c r="C489" s="4"/>
    </row>
    <row r="490" customFormat="false" ht="13" hidden="false" customHeight="false" outlineLevel="0" collapsed="false">
      <c r="C490" s="4"/>
    </row>
    <row r="491" customFormat="false" ht="13" hidden="false" customHeight="false" outlineLevel="0" collapsed="false">
      <c r="C491" s="4"/>
    </row>
    <row r="492" customFormat="false" ht="13" hidden="false" customHeight="false" outlineLevel="0" collapsed="false">
      <c r="C492" s="4"/>
    </row>
    <row r="493" customFormat="false" ht="13" hidden="false" customHeight="false" outlineLevel="0" collapsed="false">
      <c r="C493" s="4"/>
    </row>
    <row r="494" customFormat="false" ht="13" hidden="false" customHeight="false" outlineLevel="0" collapsed="false">
      <c r="C494" s="4"/>
    </row>
    <row r="495" customFormat="false" ht="13" hidden="false" customHeight="false" outlineLevel="0" collapsed="false">
      <c r="C495" s="4"/>
    </row>
    <row r="496" customFormat="false" ht="13" hidden="false" customHeight="false" outlineLevel="0" collapsed="false">
      <c r="C496" s="4"/>
    </row>
    <row r="497" customFormat="false" ht="13" hidden="false" customHeight="false" outlineLevel="0" collapsed="false">
      <c r="C497" s="4"/>
    </row>
    <row r="498" customFormat="false" ht="13" hidden="false" customHeight="false" outlineLevel="0" collapsed="false">
      <c r="C498" s="4"/>
    </row>
    <row r="499" customFormat="false" ht="13" hidden="false" customHeight="false" outlineLevel="0" collapsed="false">
      <c r="C499" s="4"/>
    </row>
    <row r="500" customFormat="false" ht="13" hidden="false" customHeight="false" outlineLevel="0" collapsed="false">
      <c r="C500" s="4"/>
    </row>
    <row r="501" customFormat="false" ht="13" hidden="false" customHeight="false" outlineLevel="0" collapsed="false">
      <c r="C501" s="4"/>
    </row>
    <row r="502" customFormat="false" ht="13" hidden="false" customHeight="false" outlineLevel="0" collapsed="false">
      <c r="C502" s="4"/>
    </row>
    <row r="503" customFormat="false" ht="13" hidden="false" customHeight="false" outlineLevel="0" collapsed="false">
      <c r="C503" s="4"/>
    </row>
    <row r="504" customFormat="false" ht="13" hidden="false" customHeight="false" outlineLevel="0" collapsed="false">
      <c r="C504" s="4"/>
    </row>
    <row r="505" customFormat="false" ht="13" hidden="false" customHeight="false" outlineLevel="0" collapsed="false">
      <c r="C505" s="4"/>
    </row>
    <row r="506" customFormat="false" ht="13" hidden="false" customHeight="false" outlineLevel="0" collapsed="false">
      <c r="C506" s="4"/>
    </row>
    <row r="507" customFormat="false" ht="13" hidden="false" customHeight="false" outlineLevel="0" collapsed="false">
      <c r="C507" s="4"/>
    </row>
    <row r="508" customFormat="false" ht="13" hidden="false" customHeight="false" outlineLevel="0" collapsed="false">
      <c r="C508" s="4"/>
    </row>
    <row r="509" customFormat="false" ht="13" hidden="false" customHeight="false" outlineLevel="0" collapsed="false">
      <c r="C509" s="4"/>
    </row>
    <row r="510" customFormat="false" ht="13" hidden="false" customHeight="false" outlineLevel="0" collapsed="false">
      <c r="C510" s="4"/>
    </row>
    <row r="511" customFormat="false" ht="13" hidden="false" customHeight="false" outlineLevel="0" collapsed="false">
      <c r="C511" s="4"/>
    </row>
    <row r="512" customFormat="false" ht="13" hidden="false" customHeight="false" outlineLevel="0" collapsed="false">
      <c r="C512" s="4"/>
    </row>
    <row r="513" customFormat="false" ht="13" hidden="false" customHeight="false" outlineLevel="0" collapsed="false">
      <c r="C513" s="4"/>
    </row>
    <row r="514" customFormat="false" ht="13" hidden="false" customHeight="false" outlineLevel="0" collapsed="false">
      <c r="C514" s="4"/>
    </row>
    <row r="515" customFormat="false" ht="13" hidden="false" customHeight="false" outlineLevel="0" collapsed="false">
      <c r="C515" s="4"/>
    </row>
    <row r="516" customFormat="false" ht="13" hidden="false" customHeight="false" outlineLevel="0" collapsed="false">
      <c r="C516" s="4"/>
    </row>
    <row r="517" customFormat="false" ht="13" hidden="false" customHeight="false" outlineLevel="0" collapsed="false">
      <c r="C517" s="4"/>
    </row>
    <row r="518" customFormat="false" ht="13" hidden="false" customHeight="false" outlineLevel="0" collapsed="false">
      <c r="C518" s="4"/>
    </row>
    <row r="519" customFormat="false" ht="13" hidden="false" customHeight="false" outlineLevel="0" collapsed="false">
      <c r="C519" s="4"/>
    </row>
    <row r="520" customFormat="false" ht="13" hidden="false" customHeight="false" outlineLevel="0" collapsed="false">
      <c r="C520" s="4"/>
    </row>
    <row r="521" customFormat="false" ht="13" hidden="false" customHeight="false" outlineLevel="0" collapsed="false">
      <c r="C521" s="4"/>
    </row>
    <row r="522" customFormat="false" ht="13" hidden="false" customHeight="false" outlineLevel="0" collapsed="false">
      <c r="C522" s="4"/>
    </row>
    <row r="523" customFormat="false" ht="13" hidden="false" customHeight="false" outlineLevel="0" collapsed="false">
      <c r="C523" s="4"/>
    </row>
    <row r="524" customFormat="false" ht="13" hidden="false" customHeight="false" outlineLevel="0" collapsed="false">
      <c r="C524" s="4"/>
    </row>
    <row r="525" customFormat="false" ht="13" hidden="false" customHeight="false" outlineLevel="0" collapsed="false">
      <c r="C525" s="4"/>
    </row>
    <row r="526" customFormat="false" ht="13" hidden="false" customHeight="false" outlineLevel="0" collapsed="false">
      <c r="C526" s="4"/>
    </row>
    <row r="527" customFormat="false" ht="13" hidden="false" customHeight="false" outlineLevel="0" collapsed="false">
      <c r="C527" s="4"/>
    </row>
    <row r="528" customFormat="false" ht="13" hidden="false" customHeight="false" outlineLevel="0" collapsed="false">
      <c r="C528" s="4"/>
    </row>
    <row r="529" customFormat="false" ht="13" hidden="false" customHeight="false" outlineLevel="0" collapsed="false">
      <c r="C529" s="4"/>
    </row>
    <row r="530" customFormat="false" ht="13" hidden="false" customHeight="false" outlineLevel="0" collapsed="false">
      <c r="C530" s="4"/>
    </row>
    <row r="531" customFormat="false" ht="13" hidden="false" customHeight="false" outlineLevel="0" collapsed="false">
      <c r="C531" s="4"/>
    </row>
    <row r="532" customFormat="false" ht="13" hidden="false" customHeight="false" outlineLevel="0" collapsed="false">
      <c r="C532" s="4"/>
    </row>
    <row r="533" customFormat="false" ht="13" hidden="false" customHeight="false" outlineLevel="0" collapsed="false">
      <c r="C533" s="4"/>
    </row>
    <row r="534" customFormat="false" ht="13" hidden="false" customHeight="false" outlineLevel="0" collapsed="false">
      <c r="C534" s="4"/>
    </row>
    <row r="535" customFormat="false" ht="13" hidden="false" customHeight="false" outlineLevel="0" collapsed="false">
      <c r="C535" s="4"/>
    </row>
    <row r="536" customFormat="false" ht="13" hidden="false" customHeight="false" outlineLevel="0" collapsed="false">
      <c r="C536" s="4"/>
    </row>
    <row r="537" customFormat="false" ht="13" hidden="false" customHeight="false" outlineLevel="0" collapsed="false">
      <c r="C537" s="4"/>
    </row>
    <row r="538" customFormat="false" ht="13" hidden="false" customHeight="false" outlineLevel="0" collapsed="false">
      <c r="C538" s="4"/>
    </row>
    <row r="539" customFormat="false" ht="13" hidden="false" customHeight="false" outlineLevel="0" collapsed="false">
      <c r="C539" s="4"/>
    </row>
    <row r="540" customFormat="false" ht="13" hidden="false" customHeight="false" outlineLevel="0" collapsed="false">
      <c r="C540" s="4"/>
    </row>
    <row r="541" customFormat="false" ht="13" hidden="false" customHeight="false" outlineLevel="0" collapsed="false">
      <c r="C541" s="4"/>
    </row>
    <row r="542" customFormat="false" ht="13" hidden="false" customHeight="false" outlineLevel="0" collapsed="false">
      <c r="C542" s="4"/>
    </row>
    <row r="543" customFormat="false" ht="13" hidden="false" customHeight="false" outlineLevel="0" collapsed="false">
      <c r="C543" s="4"/>
    </row>
    <row r="544" customFormat="false" ht="13" hidden="false" customHeight="false" outlineLevel="0" collapsed="false">
      <c r="C544" s="4"/>
    </row>
    <row r="545" customFormat="false" ht="13" hidden="false" customHeight="false" outlineLevel="0" collapsed="false">
      <c r="C545" s="4"/>
    </row>
    <row r="546" customFormat="false" ht="13" hidden="false" customHeight="false" outlineLevel="0" collapsed="false">
      <c r="C546" s="4"/>
    </row>
    <row r="547" customFormat="false" ht="13" hidden="false" customHeight="false" outlineLevel="0" collapsed="false">
      <c r="C547" s="4"/>
    </row>
    <row r="548" customFormat="false" ht="13" hidden="false" customHeight="false" outlineLevel="0" collapsed="false">
      <c r="C548" s="4"/>
    </row>
    <row r="549" customFormat="false" ht="13" hidden="false" customHeight="false" outlineLevel="0" collapsed="false">
      <c r="C549" s="4"/>
    </row>
    <row r="550" customFormat="false" ht="13" hidden="false" customHeight="false" outlineLevel="0" collapsed="false">
      <c r="C550" s="4"/>
    </row>
    <row r="551" customFormat="false" ht="13" hidden="false" customHeight="false" outlineLevel="0" collapsed="false">
      <c r="C551" s="4"/>
    </row>
    <row r="552" customFormat="false" ht="13" hidden="false" customHeight="false" outlineLevel="0" collapsed="false">
      <c r="C552" s="4"/>
    </row>
    <row r="553" customFormat="false" ht="13" hidden="false" customHeight="false" outlineLevel="0" collapsed="false">
      <c r="C553" s="4"/>
    </row>
    <row r="554" customFormat="false" ht="13" hidden="false" customHeight="false" outlineLevel="0" collapsed="false">
      <c r="C554" s="4"/>
    </row>
    <row r="555" customFormat="false" ht="13" hidden="false" customHeight="false" outlineLevel="0" collapsed="false">
      <c r="C555" s="4"/>
    </row>
    <row r="556" customFormat="false" ht="13" hidden="false" customHeight="false" outlineLevel="0" collapsed="false">
      <c r="C556" s="4"/>
    </row>
    <row r="557" customFormat="false" ht="13" hidden="false" customHeight="false" outlineLevel="0" collapsed="false">
      <c r="C557" s="4"/>
    </row>
    <row r="558" customFormat="false" ht="13" hidden="false" customHeight="false" outlineLevel="0" collapsed="false">
      <c r="C558" s="4"/>
    </row>
    <row r="559" customFormat="false" ht="13" hidden="false" customHeight="false" outlineLevel="0" collapsed="false">
      <c r="C559" s="4"/>
    </row>
    <row r="560" customFormat="false" ht="13" hidden="false" customHeight="false" outlineLevel="0" collapsed="false">
      <c r="C560" s="4"/>
    </row>
    <row r="561" customFormat="false" ht="13" hidden="false" customHeight="false" outlineLevel="0" collapsed="false">
      <c r="C561" s="4"/>
    </row>
    <row r="562" customFormat="false" ht="13" hidden="false" customHeight="false" outlineLevel="0" collapsed="false">
      <c r="C562" s="4"/>
    </row>
    <row r="563" customFormat="false" ht="13" hidden="false" customHeight="false" outlineLevel="0" collapsed="false">
      <c r="C563" s="4"/>
    </row>
    <row r="564" customFormat="false" ht="13" hidden="false" customHeight="false" outlineLevel="0" collapsed="false">
      <c r="C564" s="4"/>
    </row>
    <row r="565" customFormat="false" ht="13" hidden="false" customHeight="false" outlineLevel="0" collapsed="false">
      <c r="C565" s="4"/>
    </row>
    <row r="566" customFormat="false" ht="13" hidden="false" customHeight="false" outlineLevel="0" collapsed="false">
      <c r="C566" s="4"/>
    </row>
    <row r="567" customFormat="false" ht="13" hidden="false" customHeight="false" outlineLevel="0" collapsed="false">
      <c r="C567" s="4"/>
    </row>
    <row r="568" customFormat="false" ht="13" hidden="false" customHeight="false" outlineLevel="0" collapsed="false">
      <c r="C568" s="4"/>
    </row>
    <row r="569" customFormat="false" ht="13" hidden="false" customHeight="false" outlineLevel="0" collapsed="false">
      <c r="C569" s="4"/>
    </row>
    <row r="570" customFormat="false" ht="13" hidden="false" customHeight="false" outlineLevel="0" collapsed="false">
      <c r="C570" s="4"/>
    </row>
    <row r="571" customFormat="false" ht="13" hidden="false" customHeight="false" outlineLevel="0" collapsed="false">
      <c r="C571" s="4"/>
    </row>
    <row r="572" customFormat="false" ht="13" hidden="false" customHeight="false" outlineLevel="0" collapsed="false">
      <c r="C572" s="4"/>
    </row>
    <row r="573" customFormat="false" ht="13" hidden="false" customHeight="false" outlineLevel="0" collapsed="false">
      <c r="C573" s="4"/>
    </row>
    <row r="574" customFormat="false" ht="13" hidden="false" customHeight="false" outlineLevel="0" collapsed="false">
      <c r="C574" s="4"/>
    </row>
    <row r="575" customFormat="false" ht="13" hidden="false" customHeight="false" outlineLevel="0" collapsed="false">
      <c r="C575" s="4"/>
    </row>
    <row r="576" customFormat="false" ht="13" hidden="false" customHeight="false" outlineLevel="0" collapsed="false">
      <c r="C576" s="4"/>
    </row>
    <row r="577" customFormat="false" ht="13" hidden="false" customHeight="false" outlineLevel="0" collapsed="false">
      <c r="C577" s="4"/>
    </row>
    <row r="578" customFormat="false" ht="13" hidden="false" customHeight="false" outlineLevel="0" collapsed="false">
      <c r="C578" s="4"/>
    </row>
    <row r="579" customFormat="false" ht="13" hidden="false" customHeight="false" outlineLevel="0" collapsed="false">
      <c r="C579" s="4"/>
    </row>
    <row r="580" customFormat="false" ht="13" hidden="false" customHeight="false" outlineLevel="0" collapsed="false">
      <c r="C580" s="4"/>
    </row>
    <row r="581" customFormat="false" ht="13" hidden="false" customHeight="false" outlineLevel="0" collapsed="false">
      <c r="C581" s="4"/>
    </row>
    <row r="582" customFormat="false" ht="13" hidden="false" customHeight="false" outlineLevel="0" collapsed="false">
      <c r="C582" s="4"/>
    </row>
    <row r="583" customFormat="false" ht="13" hidden="false" customHeight="false" outlineLevel="0" collapsed="false">
      <c r="C583" s="4"/>
    </row>
    <row r="584" customFormat="false" ht="13" hidden="false" customHeight="false" outlineLevel="0" collapsed="false">
      <c r="C584" s="4"/>
    </row>
    <row r="585" customFormat="false" ht="13" hidden="false" customHeight="false" outlineLevel="0" collapsed="false">
      <c r="C585" s="4"/>
    </row>
    <row r="586" customFormat="false" ht="13" hidden="false" customHeight="false" outlineLevel="0" collapsed="false">
      <c r="C586" s="4"/>
    </row>
    <row r="587" customFormat="false" ht="13" hidden="false" customHeight="false" outlineLevel="0" collapsed="false">
      <c r="C587" s="4"/>
    </row>
    <row r="588" customFormat="false" ht="13" hidden="false" customHeight="false" outlineLevel="0" collapsed="false">
      <c r="C588" s="4"/>
    </row>
    <row r="589" customFormat="false" ht="13" hidden="false" customHeight="false" outlineLevel="0" collapsed="false">
      <c r="C589" s="4"/>
    </row>
    <row r="590" customFormat="false" ht="13" hidden="false" customHeight="false" outlineLevel="0" collapsed="false">
      <c r="C590" s="4"/>
    </row>
    <row r="591" customFormat="false" ht="13" hidden="false" customHeight="false" outlineLevel="0" collapsed="false">
      <c r="C591" s="4"/>
    </row>
    <row r="592" customFormat="false" ht="13" hidden="false" customHeight="false" outlineLevel="0" collapsed="false">
      <c r="C592" s="4"/>
    </row>
    <row r="593" customFormat="false" ht="13" hidden="false" customHeight="false" outlineLevel="0" collapsed="false">
      <c r="C593" s="4"/>
    </row>
    <row r="594" customFormat="false" ht="13" hidden="false" customHeight="false" outlineLevel="0" collapsed="false">
      <c r="C594" s="4"/>
    </row>
    <row r="595" customFormat="false" ht="13" hidden="false" customHeight="false" outlineLevel="0" collapsed="false">
      <c r="C595" s="4"/>
    </row>
    <row r="596" customFormat="false" ht="13" hidden="false" customHeight="false" outlineLevel="0" collapsed="false">
      <c r="C596" s="4"/>
    </row>
    <row r="597" customFormat="false" ht="13" hidden="false" customHeight="false" outlineLevel="0" collapsed="false">
      <c r="C597" s="4"/>
    </row>
    <row r="598" customFormat="false" ht="13" hidden="false" customHeight="false" outlineLevel="0" collapsed="false">
      <c r="C598" s="4"/>
    </row>
    <row r="599" customFormat="false" ht="13" hidden="false" customHeight="false" outlineLevel="0" collapsed="false">
      <c r="C599" s="4"/>
    </row>
    <row r="600" customFormat="false" ht="13" hidden="false" customHeight="false" outlineLevel="0" collapsed="false">
      <c r="C600" s="4"/>
    </row>
    <row r="601" customFormat="false" ht="13" hidden="false" customHeight="false" outlineLevel="0" collapsed="false">
      <c r="C601" s="4"/>
    </row>
    <row r="602" customFormat="false" ht="13" hidden="false" customHeight="false" outlineLevel="0" collapsed="false">
      <c r="C602" s="4"/>
    </row>
    <row r="603" customFormat="false" ht="13" hidden="false" customHeight="false" outlineLevel="0" collapsed="false">
      <c r="C603" s="4"/>
    </row>
    <row r="604" customFormat="false" ht="13" hidden="false" customHeight="false" outlineLevel="0" collapsed="false">
      <c r="C604" s="4"/>
    </row>
    <row r="605" customFormat="false" ht="13" hidden="false" customHeight="false" outlineLevel="0" collapsed="false">
      <c r="C605" s="4"/>
    </row>
    <row r="606" customFormat="false" ht="13" hidden="false" customHeight="false" outlineLevel="0" collapsed="false">
      <c r="C606" s="4"/>
    </row>
    <row r="607" customFormat="false" ht="13" hidden="false" customHeight="false" outlineLevel="0" collapsed="false">
      <c r="C607" s="4"/>
    </row>
    <row r="608" customFormat="false" ht="13" hidden="false" customHeight="false" outlineLevel="0" collapsed="false">
      <c r="C608" s="4"/>
    </row>
    <row r="609" customFormat="false" ht="13" hidden="false" customHeight="false" outlineLevel="0" collapsed="false">
      <c r="C609" s="4"/>
    </row>
    <row r="610" customFormat="false" ht="13" hidden="false" customHeight="false" outlineLevel="0" collapsed="false">
      <c r="C610" s="4"/>
    </row>
    <row r="611" customFormat="false" ht="13" hidden="false" customHeight="false" outlineLevel="0" collapsed="false">
      <c r="C611" s="4"/>
    </row>
    <row r="612" customFormat="false" ht="13" hidden="false" customHeight="false" outlineLevel="0" collapsed="false">
      <c r="C612" s="4"/>
    </row>
    <row r="613" customFormat="false" ht="13" hidden="false" customHeight="false" outlineLevel="0" collapsed="false">
      <c r="C613" s="4"/>
    </row>
    <row r="614" customFormat="false" ht="13" hidden="false" customHeight="false" outlineLevel="0" collapsed="false">
      <c r="C614" s="4"/>
    </row>
    <row r="615" customFormat="false" ht="13" hidden="false" customHeight="false" outlineLevel="0" collapsed="false">
      <c r="C615" s="4"/>
    </row>
    <row r="616" customFormat="false" ht="13" hidden="false" customHeight="false" outlineLevel="0" collapsed="false">
      <c r="C616" s="4"/>
    </row>
    <row r="617" customFormat="false" ht="13" hidden="false" customHeight="false" outlineLevel="0" collapsed="false">
      <c r="C617" s="4"/>
    </row>
    <row r="618" customFormat="false" ht="13" hidden="false" customHeight="false" outlineLevel="0" collapsed="false">
      <c r="C618" s="4"/>
    </row>
    <row r="619" customFormat="false" ht="13" hidden="false" customHeight="false" outlineLevel="0" collapsed="false">
      <c r="C619" s="4"/>
    </row>
    <row r="620" customFormat="false" ht="13" hidden="false" customHeight="false" outlineLevel="0" collapsed="false">
      <c r="C620" s="4"/>
    </row>
    <row r="621" customFormat="false" ht="13" hidden="false" customHeight="false" outlineLevel="0" collapsed="false">
      <c r="C621" s="4"/>
    </row>
    <row r="622" customFormat="false" ht="13" hidden="false" customHeight="false" outlineLevel="0" collapsed="false">
      <c r="C622" s="4"/>
    </row>
    <row r="623" customFormat="false" ht="13" hidden="false" customHeight="false" outlineLevel="0" collapsed="false">
      <c r="C623" s="4"/>
    </row>
    <row r="624" customFormat="false" ht="13" hidden="false" customHeight="false" outlineLevel="0" collapsed="false">
      <c r="C624" s="4"/>
    </row>
    <row r="625" customFormat="false" ht="13" hidden="false" customHeight="false" outlineLevel="0" collapsed="false">
      <c r="C625" s="4"/>
    </row>
    <row r="626" customFormat="false" ht="13" hidden="false" customHeight="false" outlineLevel="0" collapsed="false">
      <c r="C626" s="4"/>
    </row>
    <row r="627" customFormat="false" ht="13" hidden="false" customHeight="false" outlineLevel="0" collapsed="false">
      <c r="C627" s="4"/>
    </row>
    <row r="628" customFormat="false" ht="13" hidden="false" customHeight="false" outlineLevel="0" collapsed="false">
      <c r="C628" s="4"/>
    </row>
    <row r="629" customFormat="false" ht="13" hidden="false" customHeight="false" outlineLevel="0" collapsed="false">
      <c r="C629" s="4"/>
    </row>
    <row r="630" customFormat="false" ht="13" hidden="false" customHeight="false" outlineLevel="0" collapsed="false">
      <c r="C630" s="4"/>
    </row>
    <row r="631" customFormat="false" ht="13" hidden="false" customHeight="false" outlineLevel="0" collapsed="false">
      <c r="C631" s="4"/>
    </row>
    <row r="632" customFormat="false" ht="13" hidden="false" customHeight="false" outlineLevel="0" collapsed="false">
      <c r="C632" s="4"/>
    </row>
    <row r="633" customFormat="false" ht="13" hidden="false" customHeight="false" outlineLevel="0" collapsed="false">
      <c r="C633" s="4"/>
    </row>
    <row r="634" customFormat="false" ht="13" hidden="false" customHeight="false" outlineLevel="0" collapsed="false">
      <c r="C634" s="4"/>
    </row>
    <row r="635" customFormat="false" ht="13" hidden="false" customHeight="false" outlineLevel="0" collapsed="false">
      <c r="C635" s="4"/>
    </row>
    <row r="636" customFormat="false" ht="13" hidden="false" customHeight="false" outlineLevel="0" collapsed="false">
      <c r="C636" s="4"/>
    </row>
    <row r="637" customFormat="false" ht="13" hidden="false" customHeight="false" outlineLevel="0" collapsed="false">
      <c r="C637" s="4"/>
    </row>
    <row r="638" customFormat="false" ht="13" hidden="false" customHeight="false" outlineLevel="0" collapsed="false">
      <c r="C638" s="4"/>
    </row>
    <row r="639" customFormat="false" ht="13" hidden="false" customHeight="false" outlineLevel="0" collapsed="false">
      <c r="C639" s="4"/>
    </row>
    <row r="640" customFormat="false" ht="13" hidden="false" customHeight="false" outlineLevel="0" collapsed="false">
      <c r="C640" s="4"/>
    </row>
    <row r="641" customFormat="false" ht="13" hidden="false" customHeight="false" outlineLevel="0" collapsed="false">
      <c r="C641" s="4"/>
    </row>
    <row r="642" customFormat="false" ht="13" hidden="false" customHeight="false" outlineLevel="0" collapsed="false">
      <c r="C642" s="4"/>
    </row>
    <row r="643" customFormat="false" ht="13" hidden="false" customHeight="false" outlineLevel="0" collapsed="false">
      <c r="C643" s="4"/>
    </row>
    <row r="644" customFormat="false" ht="13" hidden="false" customHeight="false" outlineLevel="0" collapsed="false">
      <c r="C644" s="4"/>
    </row>
    <row r="645" customFormat="false" ht="13" hidden="false" customHeight="false" outlineLevel="0" collapsed="false">
      <c r="C645" s="4"/>
    </row>
    <row r="646" customFormat="false" ht="13" hidden="false" customHeight="false" outlineLevel="0" collapsed="false">
      <c r="C646" s="4"/>
    </row>
    <row r="647" customFormat="false" ht="13" hidden="false" customHeight="false" outlineLevel="0" collapsed="false">
      <c r="C647" s="4"/>
    </row>
    <row r="648" customFormat="false" ht="13" hidden="false" customHeight="false" outlineLevel="0" collapsed="false">
      <c r="C648" s="4"/>
    </row>
    <row r="649" customFormat="false" ht="13" hidden="false" customHeight="false" outlineLevel="0" collapsed="false">
      <c r="C649" s="4"/>
    </row>
    <row r="650" customFormat="false" ht="13" hidden="false" customHeight="false" outlineLevel="0" collapsed="false">
      <c r="C650" s="4"/>
    </row>
    <row r="651" customFormat="false" ht="13" hidden="false" customHeight="false" outlineLevel="0" collapsed="false">
      <c r="C651" s="4"/>
    </row>
    <row r="652" customFormat="false" ht="13" hidden="false" customHeight="false" outlineLevel="0" collapsed="false">
      <c r="C652" s="4"/>
    </row>
    <row r="653" customFormat="false" ht="13" hidden="false" customHeight="false" outlineLevel="0" collapsed="false">
      <c r="C653" s="4"/>
    </row>
    <row r="654" customFormat="false" ht="13" hidden="false" customHeight="false" outlineLevel="0" collapsed="false">
      <c r="C654" s="4"/>
    </row>
    <row r="655" customFormat="false" ht="13" hidden="false" customHeight="false" outlineLevel="0" collapsed="false">
      <c r="C655" s="4"/>
    </row>
    <row r="656" customFormat="false" ht="13" hidden="false" customHeight="false" outlineLevel="0" collapsed="false">
      <c r="C656" s="4"/>
    </row>
    <row r="657" customFormat="false" ht="13" hidden="false" customHeight="false" outlineLevel="0" collapsed="false">
      <c r="C657" s="4"/>
    </row>
    <row r="658" customFormat="false" ht="13" hidden="false" customHeight="false" outlineLevel="0" collapsed="false">
      <c r="C658" s="4"/>
    </row>
    <row r="659" customFormat="false" ht="13" hidden="false" customHeight="false" outlineLevel="0" collapsed="false">
      <c r="C659" s="4"/>
    </row>
    <row r="660" customFormat="false" ht="13" hidden="false" customHeight="false" outlineLevel="0" collapsed="false">
      <c r="C660" s="4"/>
    </row>
    <row r="661" customFormat="false" ht="13" hidden="false" customHeight="false" outlineLevel="0" collapsed="false">
      <c r="C661" s="4"/>
    </row>
    <row r="662" customFormat="false" ht="13" hidden="false" customHeight="false" outlineLevel="0" collapsed="false">
      <c r="C662" s="4"/>
    </row>
    <row r="663" customFormat="false" ht="13" hidden="false" customHeight="false" outlineLevel="0" collapsed="false">
      <c r="C663" s="4"/>
    </row>
    <row r="664" customFormat="false" ht="13" hidden="false" customHeight="false" outlineLevel="0" collapsed="false">
      <c r="C664" s="4"/>
    </row>
    <row r="665" customFormat="false" ht="13" hidden="false" customHeight="false" outlineLevel="0" collapsed="false">
      <c r="C665" s="4"/>
    </row>
    <row r="666" customFormat="false" ht="13" hidden="false" customHeight="false" outlineLevel="0" collapsed="false">
      <c r="C666" s="4"/>
    </row>
    <row r="667" customFormat="false" ht="13" hidden="false" customHeight="false" outlineLevel="0" collapsed="false">
      <c r="C667" s="4"/>
    </row>
    <row r="668" customFormat="false" ht="13" hidden="false" customHeight="false" outlineLevel="0" collapsed="false">
      <c r="C668" s="4"/>
    </row>
    <row r="669" customFormat="false" ht="13" hidden="false" customHeight="false" outlineLevel="0" collapsed="false">
      <c r="C669" s="4"/>
    </row>
    <row r="670" customFormat="false" ht="13" hidden="false" customHeight="false" outlineLevel="0" collapsed="false">
      <c r="C670" s="4"/>
    </row>
    <row r="671" customFormat="false" ht="13" hidden="false" customHeight="false" outlineLevel="0" collapsed="false">
      <c r="C671" s="4"/>
    </row>
    <row r="672" customFormat="false" ht="13" hidden="false" customHeight="false" outlineLevel="0" collapsed="false">
      <c r="C672" s="4"/>
    </row>
    <row r="673" customFormat="false" ht="13" hidden="false" customHeight="false" outlineLevel="0" collapsed="false">
      <c r="C673" s="4"/>
    </row>
    <row r="674" customFormat="false" ht="13" hidden="false" customHeight="false" outlineLevel="0" collapsed="false">
      <c r="C674" s="4"/>
    </row>
    <row r="675" customFormat="false" ht="13" hidden="false" customHeight="false" outlineLevel="0" collapsed="false">
      <c r="C675" s="4"/>
    </row>
    <row r="676" customFormat="false" ht="13" hidden="false" customHeight="false" outlineLevel="0" collapsed="false">
      <c r="C676" s="4"/>
    </row>
    <row r="677" customFormat="false" ht="13" hidden="false" customHeight="false" outlineLevel="0" collapsed="false">
      <c r="C677" s="4"/>
    </row>
    <row r="678" customFormat="false" ht="13" hidden="false" customHeight="false" outlineLevel="0" collapsed="false">
      <c r="C678" s="4"/>
    </row>
    <row r="679" customFormat="false" ht="13" hidden="false" customHeight="false" outlineLevel="0" collapsed="false">
      <c r="C679" s="4"/>
    </row>
    <row r="680" customFormat="false" ht="13" hidden="false" customHeight="false" outlineLevel="0" collapsed="false">
      <c r="C680" s="4"/>
    </row>
    <row r="681" customFormat="false" ht="13" hidden="false" customHeight="false" outlineLevel="0" collapsed="false">
      <c r="C681" s="4"/>
    </row>
    <row r="682" customFormat="false" ht="13" hidden="false" customHeight="false" outlineLevel="0" collapsed="false">
      <c r="C682" s="4"/>
    </row>
    <row r="683" customFormat="false" ht="13" hidden="false" customHeight="false" outlineLevel="0" collapsed="false">
      <c r="C683" s="4"/>
    </row>
    <row r="684" customFormat="false" ht="13" hidden="false" customHeight="false" outlineLevel="0" collapsed="false">
      <c r="C684" s="4"/>
    </row>
    <row r="685" customFormat="false" ht="13" hidden="false" customHeight="false" outlineLevel="0" collapsed="false">
      <c r="C685" s="4"/>
    </row>
    <row r="686" customFormat="false" ht="13" hidden="false" customHeight="false" outlineLevel="0" collapsed="false">
      <c r="C686" s="4"/>
    </row>
    <row r="687" customFormat="false" ht="13" hidden="false" customHeight="false" outlineLevel="0" collapsed="false">
      <c r="C687" s="4"/>
    </row>
    <row r="688" customFormat="false" ht="13" hidden="false" customHeight="false" outlineLevel="0" collapsed="false">
      <c r="C688" s="4"/>
    </row>
    <row r="689" customFormat="false" ht="13" hidden="false" customHeight="false" outlineLevel="0" collapsed="false">
      <c r="C689" s="4"/>
    </row>
    <row r="690" customFormat="false" ht="13" hidden="false" customHeight="false" outlineLevel="0" collapsed="false">
      <c r="C690" s="4"/>
    </row>
    <row r="691" customFormat="false" ht="13" hidden="false" customHeight="false" outlineLevel="0" collapsed="false">
      <c r="C691" s="4"/>
    </row>
    <row r="692" customFormat="false" ht="13" hidden="false" customHeight="false" outlineLevel="0" collapsed="false">
      <c r="C692" s="4"/>
    </row>
    <row r="693" customFormat="false" ht="13" hidden="false" customHeight="false" outlineLevel="0" collapsed="false">
      <c r="C693" s="4"/>
    </row>
    <row r="694" customFormat="false" ht="13" hidden="false" customHeight="false" outlineLevel="0" collapsed="false">
      <c r="C694" s="4"/>
    </row>
    <row r="695" customFormat="false" ht="13" hidden="false" customHeight="false" outlineLevel="0" collapsed="false">
      <c r="C695" s="4"/>
    </row>
    <row r="696" customFormat="false" ht="13" hidden="false" customHeight="false" outlineLevel="0" collapsed="false">
      <c r="C696" s="4"/>
    </row>
    <row r="697" customFormat="false" ht="13" hidden="false" customHeight="false" outlineLevel="0" collapsed="false">
      <c r="C697" s="4"/>
    </row>
    <row r="698" customFormat="false" ht="13" hidden="false" customHeight="false" outlineLevel="0" collapsed="false">
      <c r="C698" s="4"/>
    </row>
    <row r="699" customFormat="false" ht="13" hidden="false" customHeight="false" outlineLevel="0" collapsed="false">
      <c r="C699" s="4"/>
    </row>
    <row r="700" customFormat="false" ht="13" hidden="false" customHeight="false" outlineLevel="0" collapsed="false">
      <c r="C700" s="4"/>
    </row>
    <row r="701" customFormat="false" ht="13" hidden="false" customHeight="false" outlineLevel="0" collapsed="false">
      <c r="C701" s="4"/>
    </row>
    <row r="702" customFormat="false" ht="13" hidden="false" customHeight="false" outlineLevel="0" collapsed="false">
      <c r="C702" s="4"/>
    </row>
    <row r="703" customFormat="false" ht="13" hidden="false" customHeight="false" outlineLevel="0" collapsed="false">
      <c r="C703" s="4"/>
    </row>
    <row r="704" customFormat="false" ht="13" hidden="false" customHeight="false" outlineLevel="0" collapsed="false">
      <c r="C704" s="4"/>
    </row>
    <row r="705" customFormat="false" ht="13" hidden="false" customHeight="false" outlineLevel="0" collapsed="false">
      <c r="C705" s="4"/>
    </row>
    <row r="706" customFormat="false" ht="13" hidden="false" customHeight="false" outlineLevel="0" collapsed="false">
      <c r="C706" s="4"/>
    </row>
    <row r="707" customFormat="false" ht="13" hidden="false" customHeight="false" outlineLevel="0" collapsed="false">
      <c r="C707" s="4"/>
    </row>
    <row r="708" customFormat="false" ht="13" hidden="false" customHeight="false" outlineLevel="0" collapsed="false">
      <c r="C708" s="4"/>
    </row>
    <row r="709" customFormat="false" ht="13" hidden="false" customHeight="false" outlineLevel="0" collapsed="false">
      <c r="C709" s="4"/>
    </row>
    <row r="710" customFormat="false" ht="13" hidden="false" customHeight="false" outlineLevel="0" collapsed="false">
      <c r="C710" s="4"/>
    </row>
    <row r="711" customFormat="false" ht="13" hidden="false" customHeight="false" outlineLevel="0" collapsed="false">
      <c r="C711" s="4"/>
    </row>
    <row r="712" customFormat="false" ht="13" hidden="false" customHeight="false" outlineLevel="0" collapsed="false">
      <c r="C712" s="4"/>
    </row>
    <row r="713" customFormat="false" ht="13" hidden="false" customHeight="false" outlineLevel="0" collapsed="false">
      <c r="C713" s="4"/>
    </row>
    <row r="714" customFormat="false" ht="13" hidden="false" customHeight="false" outlineLevel="0" collapsed="false">
      <c r="C714" s="4"/>
    </row>
    <row r="715" customFormat="false" ht="13" hidden="false" customHeight="false" outlineLevel="0" collapsed="false">
      <c r="C715" s="4"/>
    </row>
    <row r="716" customFormat="false" ht="13" hidden="false" customHeight="false" outlineLevel="0" collapsed="false">
      <c r="C716" s="4"/>
    </row>
    <row r="717" customFormat="false" ht="13" hidden="false" customHeight="false" outlineLevel="0" collapsed="false">
      <c r="C717" s="4"/>
    </row>
    <row r="718" customFormat="false" ht="13" hidden="false" customHeight="false" outlineLevel="0" collapsed="false">
      <c r="C718" s="4"/>
    </row>
    <row r="719" customFormat="false" ht="13" hidden="false" customHeight="false" outlineLevel="0" collapsed="false">
      <c r="C719" s="4"/>
    </row>
    <row r="720" customFormat="false" ht="13" hidden="false" customHeight="false" outlineLevel="0" collapsed="false">
      <c r="C720" s="4"/>
    </row>
    <row r="721" customFormat="false" ht="13" hidden="false" customHeight="false" outlineLevel="0" collapsed="false">
      <c r="C721" s="4"/>
    </row>
    <row r="722" customFormat="false" ht="13" hidden="false" customHeight="false" outlineLevel="0" collapsed="false">
      <c r="C722" s="4"/>
    </row>
    <row r="723" customFormat="false" ht="13" hidden="false" customHeight="false" outlineLevel="0" collapsed="false">
      <c r="C723" s="4"/>
    </row>
    <row r="724" customFormat="false" ht="13" hidden="false" customHeight="false" outlineLevel="0" collapsed="false">
      <c r="C724" s="4"/>
    </row>
    <row r="725" customFormat="false" ht="13" hidden="false" customHeight="false" outlineLevel="0" collapsed="false">
      <c r="C725" s="4"/>
    </row>
    <row r="726" customFormat="false" ht="13" hidden="false" customHeight="false" outlineLevel="0" collapsed="false">
      <c r="C726" s="4"/>
    </row>
    <row r="727" customFormat="false" ht="13" hidden="false" customHeight="false" outlineLevel="0" collapsed="false">
      <c r="C727" s="4"/>
    </row>
    <row r="728" customFormat="false" ht="13" hidden="false" customHeight="false" outlineLevel="0" collapsed="false">
      <c r="C728" s="4"/>
    </row>
    <row r="729" customFormat="false" ht="13" hidden="false" customHeight="false" outlineLevel="0" collapsed="false">
      <c r="C729" s="4"/>
    </row>
    <row r="730" customFormat="false" ht="13" hidden="false" customHeight="false" outlineLevel="0" collapsed="false">
      <c r="C730" s="4"/>
    </row>
    <row r="731" customFormat="false" ht="13" hidden="false" customHeight="false" outlineLevel="0" collapsed="false">
      <c r="C731" s="4"/>
    </row>
    <row r="732" customFormat="false" ht="13" hidden="false" customHeight="false" outlineLevel="0" collapsed="false">
      <c r="C732" s="4"/>
    </row>
    <row r="733" customFormat="false" ht="13" hidden="false" customHeight="false" outlineLevel="0" collapsed="false">
      <c r="C733" s="4"/>
    </row>
    <row r="734" customFormat="false" ht="13" hidden="false" customHeight="false" outlineLevel="0" collapsed="false">
      <c r="C734" s="4"/>
    </row>
    <row r="735" customFormat="false" ht="13" hidden="false" customHeight="false" outlineLevel="0" collapsed="false">
      <c r="C735" s="4"/>
    </row>
    <row r="736" customFormat="false" ht="13" hidden="false" customHeight="false" outlineLevel="0" collapsed="false">
      <c r="C736" s="4"/>
    </row>
    <row r="737" customFormat="false" ht="13" hidden="false" customHeight="false" outlineLevel="0" collapsed="false">
      <c r="C737" s="4"/>
    </row>
    <row r="738" customFormat="false" ht="13" hidden="false" customHeight="false" outlineLevel="0" collapsed="false">
      <c r="C738" s="4"/>
    </row>
    <row r="739" customFormat="false" ht="13" hidden="false" customHeight="false" outlineLevel="0" collapsed="false">
      <c r="C739" s="4"/>
    </row>
    <row r="740" customFormat="false" ht="13" hidden="false" customHeight="false" outlineLevel="0" collapsed="false">
      <c r="C740" s="4"/>
    </row>
    <row r="741" customFormat="false" ht="13" hidden="false" customHeight="false" outlineLevel="0" collapsed="false">
      <c r="C741" s="4"/>
    </row>
    <row r="742" customFormat="false" ht="13" hidden="false" customHeight="false" outlineLevel="0" collapsed="false">
      <c r="C742" s="4"/>
    </row>
    <row r="743" customFormat="false" ht="13" hidden="false" customHeight="false" outlineLevel="0" collapsed="false">
      <c r="C743" s="4"/>
    </row>
    <row r="744" customFormat="false" ht="13" hidden="false" customHeight="false" outlineLevel="0" collapsed="false">
      <c r="C744" s="4"/>
    </row>
    <row r="745" customFormat="false" ht="13" hidden="false" customHeight="false" outlineLevel="0" collapsed="false">
      <c r="C745" s="4"/>
    </row>
    <row r="746" customFormat="false" ht="13" hidden="false" customHeight="false" outlineLevel="0" collapsed="false">
      <c r="C746" s="4"/>
    </row>
    <row r="747" customFormat="false" ht="13" hidden="false" customHeight="false" outlineLevel="0" collapsed="false">
      <c r="C747" s="4"/>
    </row>
    <row r="748" customFormat="false" ht="13" hidden="false" customHeight="false" outlineLevel="0" collapsed="false">
      <c r="C748" s="4"/>
    </row>
    <row r="749" customFormat="false" ht="13" hidden="false" customHeight="false" outlineLevel="0" collapsed="false">
      <c r="C749" s="4"/>
    </row>
    <row r="750" customFormat="false" ht="13" hidden="false" customHeight="false" outlineLevel="0" collapsed="false">
      <c r="C750" s="4"/>
    </row>
    <row r="751" customFormat="false" ht="13" hidden="false" customHeight="false" outlineLevel="0" collapsed="false">
      <c r="C751" s="4"/>
    </row>
    <row r="752" customFormat="false" ht="13" hidden="false" customHeight="false" outlineLevel="0" collapsed="false">
      <c r="C752" s="4"/>
    </row>
    <row r="753" customFormat="false" ht="13" hidden="false" customHeight="false" outlineLevel="0" collapsed="false">
      <c r="C753" s="4"/>
    </row>
    <row r="754" customFormat="false" ht="13" hidden="false" customHeight="false" outlineLevel="0" collapsed="false">
      <c r="C754" s="4"/>
    </row>
    <row r="755" customFormat="false" ht="13" hidden="false" customHeight="false" outlineLevel="0" collapsed="false">
      <c r="C755" s="4"/>
    </row>
    <row r="756" customFormat="false" ht="13" hidden="false" customHeight="false" outlineLevel="0" collapsed="false">
      <c r="C756" s="4"/>
    </row>
    <row r="757" customFormat="false" ht="13" hidden="false" customHeight="false" outlineLevel="0" collapsed="false">
      <c r="C757" s="4"/>
    </row>
    <row r="758" customFormat="false" ht="13" hidden="false" customHeight="false" outlineLevel="0" collapsed="false">
      <c r="C758" s="4"/>
    </row>
    <row r="759" customFormat="false" ht="13" hidden="false" customHeight="false" outlineLevel="0" collapsed="false">
      <c r="C759" s="4"/>
    </row>
    <row r="760" customFormat="false" ht="13" hidden="false" customHeight="false" outlineLevel="0" collapsed="false">
      <c r="C760" s="4"/>
    </row>
    <row r="761" customFormat="false" ht="13" hidden="false" customHeight="false" outlineLevel="0" collapsed="false">
      <c r="C761" s="4"/>
    </row>
    <row r="762" customFormat="false" ht="13" hidden="false" customHeight="false" outlineLevel="0" collapsed="false">
      <c r="C762" s="4"/>
    </row>
    <row r="763" customFormat="false" ht="13" hidden="false" customHeight="false" outlineLevel="0" collapsed="false">
      <c r="C763" s="4"/>
    </row>
    <row r="764" customFormat="false" ht="13" hidden="false" customHeight="false" outlineLevel="0" collapsed="false">
      <c r="C764" s="4"/>
    </row>
    <row r="765" customFormat="false" ht="13" hidden="false" customHeight="false" outlineLevel="0" collapsed="false">
      <c r="C765" s="4"/>
    </row>
    <row r="766" customFormat="false" ht="13" hidden="false" customHeight="false" outlineLevel="0" collapsed="false">
      <c r="C766" s="4"/>
    </row>
    <row r="767" customFormat="false" ht="13" hidden="false" customHeight="false" outlineLevel="0" collapsed="false">
      <c r="C767" s="4"/>
    </row>
    <row r="768" customFormat="false" ht="13" hidden="false" customHeight="false" outlineLevel="0" collapsed="false">
      <c r="C768" s="4"/>
    </row>
    <row r="769" customFormat="false" ht="13" hidden="false" customHeight="false" outlineLevel="0" collapsed="false">
      <c r="C769" s="4"/>
    </row>
    <row r="770" customFormat="false" ht="13" hidden="false" customHeight="false" outlineLevel="0" collapsed="false">
      <c r="C770" s="4"/>
    </row>
    <row r="771" customFormat="false" ht="13" hidden="false" customHeight="false" outlineLevel="0" collapsed="false">
      <c r="C771" s="4"/>
    </row>
    <row r="772" customFormat="false" ht="13" hidden="false" customHeight="false" outlineLevel="0" collapsed="false">
      <c r="C772" s="4"/>
    </row>
    <row r="773" customFormat="false" ht="13" hidden="false" customHeight="false" outlineLevel="0" collapsed="false">
      <c r="C773" s="4"/>
    </row>
    <row r="774" customFormat="false" ht="13" hidden="false" customHeight="false" outlineLevel="0" collapsed="false">
      <c r="C774" s="4"/>
    </row>
    <row r="775" customFormat="false" ht="13" hidden="false" customHeight="false" outlineLevel="0" collapsed="false">
      <c r="C775" s="4"/>
    </row>
    <row r="776" customFormat="false" ht="13" hidden="false" customHeight="false" outlineLevel="0" collapsed="false">
      <c r="C776" s="4"/>
    </row>
    <row r="777" customFormat="false" ht="13" hidden="false" customHeight="false" outlineLevel="0" collapsed="false">
      <c r="C777" s="4"/>
    </row>
    <row r="778" customFormat="false" ht="13" hidden="false" customHeight="false" outlineLevel="0" collapsed="false">
      <c r="C778" s="4"/>
    </row>
    <row r="779" customFormat="false" ht="13" hidden="false" customHeight="false" outlineLevel="0" collapsed="false">
      <c r="C779" s="4"/>
    </row>
    <row r="780" customFormat="false" ht="13" hidden="false" customHeight="false" outlineLevel="0" collapsed="false">
      <c r="C780" s="4"/>
    </row>
    <row r="781" customFormat="false" ht="13" hidden="false" customHeight="false" outlineLevel="0" collapsed="false">
      <c r="C781" s="4"/>
    </row>
    <row r="782" customFormat="false" ht="13" hidden="false" customHeight="false" outlineLevel="0" collapsed="false">
      <c r="C782" s="4"/>
    </row>
    <row r="783" customFormat="false" ht="13" hidden="false" customHeight="false" outlineLevel="0" collapsed="false">
      <c r="C783" s="4"/>
    </row>
    <row r="784" customFormat="false" ht="13" hidden="false" customHeight="false" outlineLevel="0" collapsed="false">
      <c r="C784" s="4"/>
    </row>
    <row r="785" customFormat="false" ht="13" hidden="false" customHeight="false" outlineLevel="0" collapsed="false">
      <c r="C785" s="4"/>
    </row>
    <row r="786" customFormat="false" ht="13" hidden="false" customHeight="false" outlineLevel="0" collapsed="false">
      <c r="C786" s="4"/>
    </row>
    <row r="787" customFormat="false" ht="13" hidden="false" customHeight="false" outlineLevel="0" collapsed="false">
      <c r="C787" s="4"/>
    </row>
    <row r="788" customFormat="false" ht="13" hidden="false" customHeight="false" outlineLevel="0" collapsed="false">
      <c r="C788" s="4"/>
    </row>
    <row r="789" customFormat="false" ht="13" hidden="false" customHeight="false" outlineLevel="0" collapsed="false">
      <c r="C789" s="4"/>
    </row>
    <row r="790" customFormat="false" ht="13" hidden="false" customHeight="false" outlineLevel="0" collapsed="false">
      <c r="C790" s="4"/>
    </row>
    <row r="791" customFormat="false" ht="13" hidden="false" customHeight="false" outlineLevel="0" collapsed="false">
      <c r="C791" s="4"/>
    </row>
    <row r="792" customFormat="false" ht="13" hidden="false" customHeight="false" outlineLevel="0" collapsed="false">
      <c r="C792" s="4"/>
    </row>
    <row r="793" customFormat="false" ht="13" hidden="false" customHeight="false" outlineLevel="0" collapsed="false">
      <c r="C793" s="4"/>
    </row>
    <row r="794" customFormat="false" ht="13" hidden="false" customHeight="false" outlineLevel="0" collapsed="false">
      <c r="C794" s="4"/>
    </row>
    <row r="795" customFormat="false" ht="13" hidden="false" customHeight="false" outlineLevel="0" collapsed="false">
      <c r="C795" s="4"/>
    </row>
    <row r="796" customFormat="false" ht="13" hidden="false" customHeight="false" outlineLevel="0" collapsed="false">
      <c r="C796" s="4"/>
    </row>
    <row r="797" customFormat="false" ht="13" hidden="false" customHeight="false" outlineLevel="0" collapsed="false">
      <c r="C797" s="4"/>
    </row>
    <row r="798" customFormat="false" ht="13" hidden="false" customHeight="false" outlineLevel="0" collapsed="false">
      <c r="C798" s="4"/>
    </row>
    <row r="799" customFormat="false" ht="13" hidden="false" customHeight="false" outlineLevel="0" collapsed="false">
      <c r="C799" s="4"/>
    </row>
    <row r="800" customFormat="false" ht="13" hidden="false" customHeight="false" outlineLevel="0" collapsed="false">
      <c r="C800" s="4"/>
    </row>
    <row r="801" customFormat="false" ht="13" hidden="false" customHeight="false" outlineLevel="0" collapsed="false">
      <c r="C801" s="4"/>
    </row>
    <row r="802" customFormat="false" ht="13" hidden="false" customHeight="false" outlineLevel="0" collapsed="false">
      <c r="C802" s="4"/>
    </row>
    <row r="803" customFormat="false" ht="13" hidden="false" customHeight="false" outlineLevel="0" collapsed="false">
      <c r="C803" s="4"/>
    </row>
    <row r="804" customFormat="false" ht="13" hidden="false" customHeight="false" outlineLevel="0" collapsed="false">
      <c r="C804" s="4"/>
    </row>
    <row r="805" customFormat="false" ht="13" hidden="false" customHeight="false" outlineLevel="0" collapsed="false">
      <c r="C805" s="4"/>
    </row>
    <row r="806" customFormat="false" ht="13" hidden="false" customHeight="false" outlineLevel="0" collapsed="false">
      <c r="C806" s="4"/>
    </row>
    <row r="807" customFormat="false" ht="13" hidden="false" customHeight="false" outlineLevel="0" collapsed="false">
      <c r="C807" s="4"/>
    </row>
    <row r="808" customFormat="false" ht="13" hidden="false" customHeight="false" outlineLevel="0" collapsed="false">
      <c r="C808" s="4"/>
    </row>
    <row r="809" customFormat="false" ht="13" hidden="false" customHeight="false" outlineLevel="0" collapsed="false">
      <c r="C809" s="4"/>
    </row>
    <row r="810" customFormat="false" ht="13" hidden="false" customHeight="false" outlineLevel="0" collapsed="false">
      <c r="C810" s="4"/>
    </row>
    <row r="811" customFormat="false" ht="13" hidden="false" customHeight="false" outlineLevel="0" collapsed="false">
      <c r="C811" s="4"/>
    </row>
    <row r="812" customFormat="false" ht="13" hidden="false" customHeight="false" outlineLevel="0" collapsed="false">
      <c r="C812" s="4"/>
    </row>
    <row r="813" customFormat="false" ht="13" hidden="false" customHeight="false" outlineLevel="0" collapsed="false">
      <c r="C813" s="4"/>
    </row>
    <row r="814" customFormat="false" ht="13" hidden="false" customHeight="false" outlineLevel="0" collapsed="false">
      <c r="C814" s="4"/>
    </row>
    <row r="815" customFormat="false" ht="13" hidden="false" customHeight="false" outlineLevel="0" collapsed="false">
      <c r="C815" s="4"/>
    </row>
    <row r="816" customFormat="false" ht="13" hidden="false" customHeight="false" outlineLevel="0" collapsed="false">
      <c r="C816" s="4"/>
    </row>
    <row r="817" customFormat="false" ht="13" hidden="false" customHeight="false" outlineLevel="0" collapsed="false">
      <c r="C817" s="4"/>
    </row>
    <row r="818" customFormat="false" ht="13" hidden="false" customHeight="false" outlineLevel="0" collapsed="false">
      <c r="C818" s="4"/>
    </row>
    <row r="819" customFormat="false" ht="13" hidden="false" customHeight="false" outlineLevel="0" collapsed="false">
      <c r="C819" s="4"/>
    </row>
    <row r="820" customFormat="false" ht="13" hidden="false" customHeight="false" outlineLevel="0" collapsed="false">
      <c r="C820" s="4"/>
    </row>
    <row r="821" customFormat="false" ht="13" hidden="false" customHeight="false" outlineLevel="0" collapsed="false">
      <c r="C821" s="4"/>
    </row>
    <row r="822" customFormat="false" ht="13" hidden="false" customHeight="false" outlineLevel="0" collapsed="false">
      <c r="C822" s="4"/>
    </row>
    <row r="823" customFormat="false" ht="13" hidden="false" customHeight="false" outlineLevel="0" collapsed="false">
      <c r="C823" s="4"/>
    </row>
    <row r="824" customFormat="false" ht="13" hidden="false" customHeight="false" outlineLevel="0" collapsed="false">
      <c r="C824" s="4"/>
    </row>
    <row r="825" customFormat="false" ht="13" hidden="false" customHeight="false" outlineLevel="0" collapsed="false">
      <c r="C825" s="4"/>
    </row>
    <row r="826" customFormat="false" ht="13" hidden="false" customHeight="false" outlineLevel="0" collapsed="false">
      <c r="C826" s="4"/>
    </row>
    <row r="827" customFormat="false" ht="13" hidden="false" customHeight="false" outlineLevel="0" collapsed="false">
      <c r="C827" s="4"/>
    </row>
    <row r="828" customFormat="false" ht="13" hidden="false" customHeight="false" outlineLevel="0" collapsed="false">
      <c r="C828" s="4"/>
    </row>
    <row r="829" customFormat="false" ht="13" hidden="false" customHeight="false" outlineLevel="0" collapsed="false">
      <c r="C829" s="4"/>
    </row>
    <row r="830" customFormat="false" ht="13" hidden="false" customHeight="false" outlineLevel="0" collapsed="false">
      <c r="C830" s="4"/>
    </row>
    <row r="831" customFormat="false" ht="13" hidden="false" customHeight="false" outlineLevel="0" collapsed="false">
      <c r="C831" s="4"/>
    </row>
    <row r="832" customFormat="false" ht="13" hidden="false" customHeight="false" outlineLevel="0" collapsed="false">
      <c r="C832" s="4"/>
    </row>
    <row r="833" customFormat="false" ht="13" hidden="false" customHeight="false" outlineLevel="0" collapsed="false">
      <c r="C833" s="4"/>
    </row>
    <row r="834" customFormat="false" ht="13" hidden="false" customHeight="false" outlineLevel="0" collapsed="false">
      <c r="C834" s="4"/>
    </row>
    <row r="835" customFormat="false" ht="13" hidden="false" customHeight="false" outlineLevel="0" collapsed="false">
      <c r="C835" s="4"/>
    </row>
    <row r="836" customFormat="false" ht="13" hidden="false" customHeight="false" outlineLevel="0" collapsed="false">
      <c r="C836" s="4"/>
    </row>
    <row r="837" customFormat="false" ht="13" hidden="false" customHeight="false" outlineLevel="0" collapsed="false">
      <c r="C837" s="4"/>
    </row>
    <row r="838" customFormat="false" ht="13" hidden="false" customHeight="false" outlineLevel="0" collapsed="false">
      <c r="C838" s="4"/>
    </row>
    <row r="839" customFormat="false" ht="13" hidden="false" customHeight="false" outlineLevel="0" collapsed="false">
      <c r="C839" s="4"/>
    </row>
    <row r="840" customFormat="false" ht="13" hidden="false" customHeight="false" outlineLevel="0" collapsed="false">
      <c r="C840" s="4"/>
    </row>
    <row r="841" customFormat="false" ht="13" hidden="false" customHeight="false" outlineLevel="0" collapsed="false">
      <c r="C841" s="4"/>
    </row>
    <row r="842" customFormat="false" ht="13" hidden="false" customHeight="false" outlineLevel="0" collapsed="false">
      <c r="C842" s="4"/>
    </row>
    <row r="843" customFormat="false" ht="13" hidden="false" customHeight="false" outlineLevel="0" collapsed="false">
      <c r="C843" s="4"/>
    </row>
    <row r="844" customFormat="false" ht="13" hidden="false" customHeight="false" outlineLevel="0" collapsed="false">
      <c r="C844" s="4"/>
    </row>
    <row r="845" customFormat="false" ht="13" hidden="false" customHeight="false" outlineLevel="0" collapsed="false">
      <c r="C845" s="4"/>
    </row>
    <row r="846" customFormat="false" ht="13" hidden="false" customHeight="false" outlineLevel="0" collapsed="false">
      <c r="C846" s="4"/>
    </row>
    <row r="847" customFormat="false" ht="13" hidden="false" customHeight="false" outlineLevel="0" collapsed="false">
      <c r="C847" s="4"/>
    </row>
    <row r="848" customFormat="false" ht="13" hidden="false" customHeight="false" outlineLevel="0" collapsed="false">
      <c r="C848" s="4"/>
    </row>
    <row r="849" customFormat="false" ht="13" hidden="false" customHeight="false" outlineLevel="0" collapsed="false">
      <c r="C849" s="4"/>
    </row>
    <row r="850" customFormat="false" ht="13" hidden="false" customHeight="false" outlineLevel="0" collapsed="false">
      <c r="C850" s="4"/>
    </row>
    <row r="851" customFormat="false" ht="13" hidden="false" customHeight="false" outlineLevel="0" collapsed="false">
      <c r="C851" s="4"/>
    </row>
    <row r="852" customFormat="false" ht="13" hidden="false" customHeight="false" outlineLevel="0" collapsed="false">
      <c r="C852" s="4"/>
    </row>
    <row r="853" customFormat="false" ht="13" hidden="false" customHeight="false" outlineLevel="0" collapsed="false">
      <c r="C853" s="4"/>
    </row>
    <row r="854" customFormat="false" ht="13" hidden="false" customHeight="false" outlineLevel="0" collapsed="false">
      <c r="C854" s="4"/>
    </row>
    <row r="855" customFormat="false" ht="13" hidden="false" customHeight="false" outlineLevel="0" collapsed="false">
      <c r="C855" s="4"/>
    </row>
    <row r="856" customFormat="false" ht="13" hidden="false" customHeight="false" outlineLevel="0" collapsed="false">
      <c r="C856" s="4"/>
    </row>
    <row r="857" customFormat="false" ht="13" hidden="false" customHeight="false" outlineLevel="0" collapsed="false">
      <c r="C857" s="4"/>
    </row>
    <row r="858" customFormat="false" ht="13" hidden="false" customHeight="false" outlineLevel="0" collapsed="false">
      <c r="C858" s="4"/>
    </row>
    <row r="859" customFormat="false" ht="13" hidden="false" customHeight="false" outlineLevel="0" collapsed="false">
      <c r="C859" s="4"/>
    </row>
    <row r="860" customFormat="false" ht="13" hidden="false" customHeight="false" outlineLevel="0" collapsed="false">
      <c r="C860" s="4"/>
    </row>
    <row r="861" customFormat="false" ht="13" hidden="false" customHeight="false" outlineLevel="0" collapsed="false">
      <c r="C861" s="4"/>
    </row>
    <row r="862" customFormat="false" ht="13" hidden="false" customHeight="false" outlineLevel="0" collapsed="false">
      <c r="C862" s="4"/>
    </row>
    <row r="863" customFormat="false" ht="13" hidden="false" customHeight="false" outlineLevel="0" collapsed="false">
      <c r="C863" s="4"/>
    </row>
    <row r="864" customFormat="false" ht="13" hidden="false" customHeight="false" outlineLevel="0" collapsed="false">
      <c r="C864" s="4"/>
    </row>
    <row r="865" customFormat="false" ht="13" hidden="false" customHeight="false" outlineLevel="0" collapsed="false">
      <c r="C865" s="4"/>
    </row>
    <row r="866" customFormat="false" ht="13" hidden="false" customHeight="false" outlineLevel="0" collapsed="false">
      <c r="C866" s="4"/>
    </row>
    <row r="867" customFormat="false" ht="13" hidden="false" customHeight="false" outlineLevel="0" collapsed="false">
      <c r="C867" s="4"/>
    </row>
    <row r="868" customFormat="false" ht="13" hidden="false" customHeight="false" outlineLevel="0" collapsed="false">
      <c r="C868" s="4"/>
    </row>
    <row r="869" customFormat="false" ht="13" hidden="false" customHeight="false" outlineLevel="0" collapsed="false">
      <c r="C869" s="4"/>
    </row>
    <row r="870" customFormat="false" ht="13" hidden="false" customHeight="false" outlineLevel="0" collapsed="false">
      <c r="C870" s="4"/>
    </row>
    <row r="871" customFormat="false" ht="13" hidden="false" customHeight="false" outlineLevel="0" collapsed="false">
      <c r="C871" s="4"/>
    </row>
    <row r="872" customFormat="false" ht="13" hidden="false" customHeight="false" outlineLevel="0" collapsed="false">
      <c r="C872" s="4"/>
    </row>
    <row r="873" customFormat="false" ht="13" hidden="false" customHeight="false" outlineLevel="0" collapsed="false">
      <c r="C873" s="4"/>
    </row>
    <row r="874" customFormat="false" ht="13" hidden="false" customHeight="false" outlineLevel="0" collapsed="false">
      <c r="C874" s="4"/>
    </row>
    <row r="875" customFormat="false" ht="13" hidden="false" customHeight="false" outlineLevel="0" collapsed="false">
      <c r="C875" s="4"/>
    </row>
    <row r="876" customFormat="false" ht="13" hidden="false" customHeight="false" outlineLevel="0" collapsed="false">
      <c r="C876" s="4"/>
    </row>
    <row r="877" customFormat="false" ht="13" hidden="false" customHeight="false" outlineLevel="0" collapsed="false">
      <c r="C877" s="4"/>
    </row>
    <row r="878" customFormat="false" ht="13" hidden="false" customHeight="false" outlineLevel="0" collapsed="false">
      <c r="C878" s="4"/>
    </row>
    <row r="879" customFormat="false" ht="13" hidden="false" customHeight="false" outlineLevel="0" collapsed="false">
      <c r="C879" s="4"/>
    </row>
    <row r="880" customFormat="false" ht="13" hidden="false" customHeight="false" outlineLevel="0" collapsed="false">
      <c r="C880" s="4"/>
    </row>
    <row r="881" customFormat="false" ht="13" hidden="false" customHeight="false" outlineLevel="0" collapsed="false">
      <c r="C881" s="4"/>
    </row>
    <row r="882" customFormat="false" ht="13" hidden="false" customHeight="false" outlineLevel="0" collapsed="false">
      <c r="C882" s="4"/>
    </row>
    <row r="883" customFormat="false" ht="13" hidden="false" customHeight="false" outlineLevel="0" collapsed="false">
      <c r="C883" s="4"/>
    </row>
    <row r="884" customFormat="false" ht="13" hidden="false" customHeight="false" outlineLevel="0" collapsed="false">
      <c r="C884" s="4"/>
    </row>
    <row r="885" customFormat="false" ht="13" hidden="false" customHeight="false" outlineLevel="0" collapsed="false">
      <c r="C885" s="4"/>
    </row>
    <row r="886" customFormat="false" ht="13" hidden="false" customHeight="false" outlineLevel="0" collapsed="false">
      <c r="C886" s="4"/>
    </row>
    <row r="887" customFormat="false" ht="13" hidden="false" customHeight="false" outlineLevel="0" collapsed="false">
      <c r="C887" s="4"/>
    </row>
    <row r="888" customFormat="false" ht="13" hidden="false" customHeight="false" outlineLevel="0" collapsed="false">
      <c r="C888" s="4"/>
    </row>
    <row r="889" customFormat="false" ht="13" hidden="false" customHeight="false" outlineLevel="0" collapsed="false">
      <c r="C889" s="4"/>
    </row>
    <row r="890" customFormat="false" ht="13" hidden="false" customHeight="false" outlineLevel="0" collapsed="false">
      <c r="C890" s="4"/>
    </row>
    <row r="891" customFormat="false" ht="13" hidden="false" customHeight="false" outlineLevel="0" collapsed="false">
      <c r="C891" s="4"/>
    </row>
    <row r="892" customFormat="false" ht="13" hidden="false" customHeight="false" outlineLevel="0" collapsed="false">
      <c r="C892" s="4"/>
    </row>
    <row r="893" customFormat="false" ht="13" hidden="false" customHeight="false" outlineLevel="0" collapsed="false">
      <c r="C893" s="4"/>
    </row>
    <row r="894" customFormat="false" ht="13" hidden="false" customHeight="false" outlineLevel="0" collapsed="false">
      <c r="C894" s="4"/>
    </row>
    <row r="895" customFormat="false" ht="13" hidden="false" customHeight="false" outlineLevel="0" collapsed="false">
      <c r="C895" s="4"/>
    </row>
    <row r="896" customFormat="false" ht="13" hidden="false" customHeight="false" outlineLevel="0" collapsed="false">
      <c r="C896" s="4"/>
    </row>
    <row r="897" customFormat="false" ht="13" hidden="false" customHeight="false" outlineLevel="0" collapsed="false">
      <c r="C897" s="4"/>
    </row>
    <row r="898" customFormat="false" ht="13" hidden="false" customHeight="false" outlineLevel="0" collapsed="false">
      <c r="C898" s="4"/>
    </row>
    <row r="899" customFormat="false" ht="13" hidden="false" customHeight="false" outlineLevel="0" collapsed="false">
      <c r="C899" s="4"/>
    </row>
    <row r="900" customFormat="false" ht="13" hidden="false" customHeight="false" outlineLevel="0" collapsed="false">
      <c r="C900" s="4"/>
    </row>
    <row r="901" customFormat="false" ht="13" hidden="false" customHeight="false" outlineLevel="0" collapsed="false">
      <c r="C901" s="4"/>
    </row>
    <row r="902" customFormat="false" ht="13" hidden="false" customHeight="false" outlineLevel="0" collapsed="false">
      <c r="C902" s="4"/>
    </row>
    <row r="903" customFormat="false" ht="13" hidden="false" customHeight="false" outlineLevel="0" collapsed="false">
      <c r="C903" s="4"/>
    </row>
    <row r="904" customFormat="false" ht="13" hidden="false" customHeight="false" outlineLevel="0" collapsed="false">
      <c r="C904" s="4"/>
    </row>
    <row r="905" customFormat="false" ht="13" hidden="false" customHeight="false" outlineLevel="0" collapsed="false">
      <c r="C905" s="4"/>
    </row>
    <row r="906" customFormat="false" ht="13" hidden="false" customHeight="false" outlineLevel="0" collapsed="false">
      <c r="C906" s="4"/>
    </row>
    <row r="907" customFormat="false" ht="13" hidden="false" customHeight="false" outlineLevel="0" collapsed="false">
      <c r="C907" s="4"/>
    </row>
    <row r="908" customFormat="false" ht="13" hidden="false" customHeight="false" outlineLevel="0" collapsed="false">
      <c r="C908" s="4"/>
    </row>
    <row r="909" customFormat="false" ht="13" hidden="false" customHeight="false" outlineLevel="0" collapsed="false">
      <c r="C909" s="4"/>
    </row>
    <row r="910" customFormat="false" ht="13" hidden="false" customHeight="false" outlineLevel="0" collapsed="false">
      <c r="C910" s="4"/>
    </row>
    <row r="911" customFormat="false" ht="13" hidden="false" customHeight="false" outlineLevel="0" collapsed="false">
      <c r="C911" s="4"/>
    </row>
    <row r="912" customFormat="false" ht="13" hidden="false" customHeight="false" outlineLevel="0" collapsed="false">
      <c r="C912" s="4"/>
    </row>
    <row r="913" customFormat="false" ht="13" hidden="false" customHeight="false" outlineLevel="0" collapsed="false">
      <c r="C913" s="4"/>
    </row>
    <row r="914" customFormat="false" ht="13" hidden="false" customHeight="false" outlineLevel="0" collapsed="false">
      <c r="C914" s="4"/>
    </row>
    <row r="915" customFormat="false" ht="13" hidden="false" customHeight="false" outlineLevel="0" collapsed="false">
      <c r="C915" s="4"/>
    </row>
    <row r="916" customFormat="false" ht="13" hidden="false" customHeight="false" outlineLevel="0" collapsed="false">
      <c r="C916" s="4"/>
    </row>
    <row r="917" customFormat="false" ht="13" hidden="false" customHeight="false" outlineLevel="0" collapsed="false">
      <c r="C917" s="4"/>
    </row>
    <row r="918" customFormat="false" ht="13" hidden="false" customHeight="false" outlineLevel="0" collapsed="false">
      <c r="C918" s="4"/>
    </row>
    <row r="919" customFormat="false" ht="13" hidden="false" customHeight="false" outlineLevel="0" collapsed="false">
      <c r="C919" s="4"/>
    </row>
    <row r="920" customFormat="false" ht="13" hidden="false" customHeight="false" outlineLevel="0" collapsed="false">
      <c r="C920" s="4"/>
    </row>
    <row r="921" customFormat="false" ht="13" hidden="false" customHeight="false" outlineLevel="0" collapsed="false">
      <c r="C921" s="4"/>
    </row>
    <row r="922" customFormat="false" ht="13" hidden="false" customHeight="false" outlineLevel="0" collapsed="false">
      <c r="C922" s="4"/>
    </row>
    <row r="923" customFormat="false" ht="13" hidden="false" customHeight="false" outlineLevel="0" collapsed="false">
      <c r="C923" s="4"/>
    </row>
    <row r="924" customFormat="false" ht="13" hidden="false" customHeight="false" outlineLevel="0" collapsed="false">
      <c r="C924" s="4"/>
    </row>
    <row r="925" customFormat="false" ht="13" hidden="false" customHeight="false" outlineLevel="0" collapsed="false">
      <c r="C925" s="4"/>
    </row>
    <row r="926" customFormat="false" ht="13" hidden="false" customHeight="false" outlineLevel="0" collapsed="false">
      <c r="C926" s="4"/>
    </row>
    <row r="927" customFormat="false" ht="13" hidden="false" customHeight="false" outlineLevel="0" collapsed="false">
      <c r="C927" s="4"/>
    </row>
    <row r="928" customFormat="false" ht="13" hidden="false" customHeight="false" outlineLevel="0" collapsed="false">
      <c r="C928" s="4"/>
    </row>
    <row r="929" customFormat="false" ht="13" hidden="false" customHeight="false" outlineLevel="0" collapsed="false">
      <c r="C929" s="4"/>
    </row>
    <row r="930" customFormat="false" ht="13" hidden="false" customHeight="false" outlineLevel="0" collapsed="false">
      <c r="C930" s="4"/>
    </row>
    <row r="931" customFormat="false" ht="13" hidden="false" customHeight="false" outlineLevel="0" collapsed="false">
      <c r="C931" s="4"/>
    </row>
    <row r="932" customFormat="false" ht="13" hidden="false" customHeight="false" outlineLevel="0" collapsed="false">
      <c r="C932" s="4"/>
    </row>
    <row r="933" customFormat="false" ht="13" hidden="false" customHeight="false" outlineLevel="0" collapsed="false">
      <c r="C933" s="4"/>
    </row>
    <row r="934" customFormat="false" ht="13" hidden="false" customHeight="false" outlineLevel="0" collapsed="false">
      <c r="C934" s="4"/>
    </row>
    <row r="935" customFormat="false" ht="13" hidden="false" customHeight="false" outlineLevel="0" collapsed="false">
      <c r="C935" s="4"/>
    </row>
    <row r="936" customFormat="false" ht="13" hidden="false" customHeight="false" outlineLevel="0" collapsed="false">
      <c r="C936" s="4"/>
    </row>
    <row r="937" customFormat="false" ht="13" hidden="false" customHeight="false" outlineLevel="0" collapsed="false">
      <c r="C937" s="4"/>
    </row>
    <row r="938" customFormat="false" ht="13" hidden="false" customHeight="false" outlineLevel="0" collapsed="false">
      <c r="C938" s="4"/>
    </row>
    <row r="939" customFormat="false" ht="13" hidden="false" customHeight="false" outlineLevel="0" collapsed="false">
      <c r="C939" s="4"/>
    </row>
    <row r="940" customFormat="false" ht="13" hidden="false" customHeight="false" outlineLevel="0" collapsed="false">
      <c r="C940" s="4"/>
    </row>
    <row r="941" customFormat="false" ht="13" hidden="false" customHeight="false" outlineLevel="0" collapsed="false">
      <c r="C941" s="4"/>
    </row>
    <row r="942" customFormat="false" ht="13" hidden="false" customHeight="false" outlineLevel="0" collapsed="false">
      <c r="C942" s="4"/>
    </row>
    <row r="943" customFormat="false" ht="13" hidden="false" customHeight="false" outlineLevel="0" collapsed="false">
      <c r="C943" s="4"/>
    </row>
    <row r="944" customFormat="false" ht="13" hidden="false" customHeight="false" outlineLevel="0" collapsed="false">
      <c r="C944" s="4"/>
    </row>
    <row r="945" customFormat="false" ht="13" hidden="false" customHeight="false" outlineLevel="0" collapsed="false">
      <c r="C945" s="4"/>
    </row>
    <row r="946" customFormat="false" ht="13" hidden="false" customHeight="false" outlineLevel="0" collapsed="false">
      <c r="C946" s="4"/>
    </row>
    <row r="947" customFormat="false" ht="13" hidden="false" customHeight="false" outlineLevel="0" collapsed="false">
      <c r="C947" s="4"/>
    </row>
    <row r="948" customFormat="false" ht="13" hidden="false" customHeight="false" outlineLevel="0" collapsed="false">
      <c r="C948" s="4"/>
    </row>
    <row r="949" customFormat="false" ht="13" hidden="false" customHeight="false" outlineLevel="0" collapsed="false">
      <c r="C949" s="4"/>
    </row>
    <row r="950" customFormat="false" ht="13" hidden="false" customHeight="false" outlineLevel="0" collapsed="false">
      <c r="C950" s="4"/>
    </row>
    <row r="951" customFormat="false" ht="13" hidden="false" customHeight="false" outlineLevel="0" collapsed="false">
      <c r="C951" s="4"/>
    </row>
    <row r="952" customFormat="false" ht="13" hidden="false" customHeight="false" outlineLevel="0" collapsed="false">
      <c r="C952" s="4"/>
    </row>
    <row r="953" customFormat="false" ht="13" hidden="false" customHeight="false" outlineLevel="0" collapsed="false">
      <c r="C953" s="4"/>
    </row>
    <row r="954" customFormat="false" ht="13" hidden="false" customHeight="false" outlineLevel="0" collapsed="false">
      <c r="C954" s="4"/>
    </row>
    <row r="955" customFormat="false" ht="13" hidden="false" customHeight="false" outlineLevel="0" collapsed="false">
      <c r="C955" s="4"/>
    </row>
    <row r="956" customFormat="false" ht="13" hidden="false" customHeight="false" outlineLevel="0" collapsed="false">
      <c r="C956" s="4"/>
    </row>
    <row r="957" customFormat="false" ht="13" hidden="false" customHeight="false" outlineLevel="0" collapsed="false">
      <c r="C957" s="4"/>
    </row>
    <row r="958" customFormat="false" ht="13" hidden="false" customHeight="false" outlineLevel="0" collapsed="false">
      <c r="C958" s="4"/>
    </row>
    <row r="959" customFormat="false" ht="13" hidden="false" customHeight="false" outlineLevel="0" collapsed="false">
      <c r="C959" s="4"/>
    </row>
    <row r="960" customFormat="false" ht="13" hidden="false" customHeight="false" outlineLevel="0" collapsed="false">
      <c r="C960" s="4"/>
    </row>
    <row r="961" customFormat="false" ht="13" hidden="false" customHeight="false" outlineLevel="0" collapsed="false">
      <c r="C961" s="4"/>
    </row>
    <row r="962" customFormat="false" ht="13" hidden="false" customHeight="false" outlineLevel="0" collapsed="false">
      <c r="C962" s="4"/>
    </row>
    <row r="963" customFormat="false" ht="13" hidden="false" customHeight="false" outlineLevel="0" collapsed="false">
      <c r="C963" s="4"/>
    </row>
    <row r="964" customFormat="false" ht="13" hidden="false" customHeight="false" outlineLevel="0" collapsed="false">
      <c r="C964" s="4"/>
    </row>
    <row r="965" customFormat="false" ht="13" hidden="false" customHeight="false" outlineLevel="0" collapsed="false">
      <c r="C965" s="4"/>
    </row>
    <row r="966" customFormat="false" ht="13" hidden="false" customHeight="false" outlineLevel="0" collapsed="false">
      <c r="C966" s="4"/>
    </row>
    <row r="967" customFormat="false" ht="13" hidden="false" customHeight="false" outlineLevel="0" collapsed="false">
      <c r="C967" s="4"/>
    </row>
    <row r="968" customFormat="false" ht="13" hidden="false" customHeight="false" outlineLevel="0" collapsed="false">
      <c r="C968" s="4"/>
    </row>
    <row r="969" customFormat="false" ht="13" hidden="false" customHeight="false" outlineLevel="0" collapsed="false">
      <c r="C969" s="4"/>
    </row>
    <row r="970" customFormat="false" ht="13" hidden="false" customHeight="false" outlineLevel="0" collapsed="false">
      <c r="C970" s="4"/>
    </row>
    <row r="971" customFormat="false" ht="13" hidden="false" customHeight="false" outlineLevel="0" collapsed="false">
      <c r="C971" s="4"/>
    </row>
    <row r="972" customFormat="false" ht="13" hidden="false" customHeight="false" outlineLevel="0" collapsed="false">
      <c r="C972" s="4"/>
    </row>
    <row r="973" customFormat="false" ht="13" hidden="false" customHeight="false" outlineLevel="0" collapsed="false">
      <c r="C973" s="4"/>
    </row>
    <row r="974" customFormat="false" ht="13" hidden="false" customHeight="false" outlineLevel="0" collapsed="false">
      <c r="C974" s="4"/>
    </row>
    <row r="975" customFormat="false" ht="13" hidden="false" customHeight="false" outlineLevel="0" collapsed="false">
      <c r="C975" s="4"/>
    </row>
    <row r="976" customFormat="false" ht="13" hidden="false" customHeight="false" outlineLevel="0" collapsed="false">
      <c r="C976" s="4"/>
    </row>
    <row r="977" customFormat="false" ht="13" hidden="false" customHeight="false" outlineLevel="0" collapsed="false">
      <c r="C977" s="4"/>
    </row>
    <row r="978" customFormat="false" ht="13" hidden="false" customHeight="false" outlineLevel="0" collapsed="false">
      <c r="C978" s="4"/>
    </row>
    <row r="979" customFormat="false" ht="13" hidden="false" customHeight="false" outlineLevel="0" collapsed="false">
      <c r="C979" s="4"/>
    </row>
    <row r="980" customFormat="false" ht="13" hidden="false" customHeight="false" outlineLevel="0" collapsed="false">
      <c r="C980" s="4"/>
    </row>
    <row r="981" customFormat="false" ht="13" hidden="false" customHeight="false" outlineLevel="0" collapsed="false">
      <c r="C981" s="4"/>
    </row>
    <row r="982" customFormat="false" ht="13" hidden="false" customHeight="false" outlineLevel="0" collapsed="false">
      <c r="C982" s="4"/>
    </row>
    <row r="983" customFormat="false" ht="13" hidden="false" customHeight="false" outlineLevel="0" collapsed="false">
      <c r="C983" s="4"/>
    </row>
    <row r="984" customFormat="false" ht="13" hidden="false" customHeight="false" outlineLevel="0" collapsed="false">
      <c r="C984" s="4"/>
    </row>
    <row r="985" customFormat="false" ht="13" hidden="false" customHeight="false" outlineLevel="0" collapsed="false">
      <c r="C985" s="4"/>
    </row>
    <row r="986" customFormat="false" ht="13" hidden="false" customHeight="false" outlineLevel="0" collapsed="false">
      <c r="C986" s="4"/>
    </row>
    <row r="987" customFormat="false" ht="13" hidden="false" customHeight="false" outlineLevel="0" collapsed="false">
      <c r="C987" s="4"/>
    </row>
    <row r="988" customFormat="false" ht="13" hidden="false" customHeight="false" outlineLevel="0" collapsed="false">
      <c r="C988" s="4"/>
    </row>
    <row r="989" customFormat="false" ht="13" hidden="false" customHeight="false" outlineLevel="0" collapsed="false">
      <c r="C989" s="4"/>
    </row>
    <row r="990" customFormat="false" ht="13" hidden="false" customHeight="false" outlineLevel="0" collapsed="false">
      <c r="C990" s="4"/>
    </row>
    <row r="991" customFormat="false" ht="13" hidden="false" customHeight="false" outlineLevel="0" collapsed="false">
      <c r="C991" s="4"/>
    </row>
    <row r="992" customFormat="false" ht="13" hidden="false" customHeight="false" outlineLevel="0" collapsed="false">
      <c r="C992" s="4"/>
    </row>
    <row r="993" customFormat="false" ht="13" hidden="false" customHeight="false" outlineLevel="0" collapsed="false">
      <c r="C993" s="4"/>
    </row>
    <row r="994" customFormat="false" ht="13" hidden="false" customHeight="false" outlineLevel="0" collapsed="false">
      <c r="C994" s="4"/>
    </row>
    <row r="995" customFormat="false" ht="13" hidden="false" customHeight="false" outlineLevel="0" collapsed="false">
      <c r="C995" s="4"/>
    </row>
    <row r="996" customFormat="false" ht="13" hidden="false" customHeight="false" outlineLevel="0" collapsed="false">
      <c r="C996" s="4"/>
    </row>
    <row r="997" customFormat="false" ht="13" hidden="false" customHeight="false" outlineLevel="0" collapsed="false">
      <c r="C997" s="4"/>
    </row>
    <row r="998" customFormat="false" ht="13" hidden="false" customHeight="false" outlineLevel="0" collapsed="false">
      <c r="C998" s="4"/>
    </row>
    <row r="999" customFormat="false" ht="13" hidden="false" customHeight="false" outlineLevel="0" collapsed="false">
      <c r="C999" s="4"/>
    </row>
    <row r="1000" customFormat="false" ht="13" hidden="false" customHeight="false" outlineLevel="0" collapsed="false">
      <c r="C1000" s="4"/>
    </row>
    <row r="1001" customFormat="false" ht="13" hidden="false" customHeight="false" outlineLevel="0" collapsed="false">
      <c r="C1001" s="4"/>
    </row>
    <row r="1002" customFormat="false" ht="13" hidden="false" customHeight="false" outlineLevel="0" collapsed="false">
      <c r="C1002" s="4"/>
    </row>
    <row r="1003" customFormat="false" ht="13" hidden="false" customHeight="false" outlineLevel="0" collapsed="false">
      <c r="C1003" s="4"/>
    </row>
    <row r="1004" customFormat="false" ht="13" hidden="false" customHeight="false" outlineLevel="0" collapsed="false">
      <c r="C1004" s="4"/>
    </row>
    <row r="1005" customFormat="false" ht="13" hidden="false" customHeight="false" outlineLevel="0" collapsed="false">
      <c r="C1005" s="4"/>
    </row>
    <row r="1006" customFormat="false" ht="13" hidden="false" customHeight="false" outlineLevel="0" collapsed="false">
      <c r="C1006" s="4"/>
    </row>
    <row r="1007" customFormat="false" ht="13" hidden="false" customHeight="false" outlineLevel="0" collapsed="false">
      <c r="C1007" s="4"/>
    </row>
    <row r="1008" customFormat="false" ht="13" hidden="false" customHeight="false" outlineLevel="0" collapsed="false">
      <c r="C1008" s="4"/>
    </row>
    <row r="1009" customFormat="false" ht="13" hidden="false" customHeight="false" outlineLevel="0" collapsed="false">
      <c r="C1009" s="4"/>
    </row>
    <row r="1010" customFormat="false" ht="13" hidden="false" customHeight="false" outlineLevel="0" collapsed="false">
      <c r="C1010" s="4"/>
    </row>
    <row r="1011" customFormat="false" ht="13" hidden="false" customHeight="false" outlineLevel="0" collapsed="false">
      <c r="C1011" s="4"/>
    </row>
    <row r="1012" customFormat="false" ht="13" hidden="false" customHeight="false" outlineLevel="0" collapsed="false">
      <c r="C1012" s="4"/>
    </row>
    <row r="1013" customFormat="false" ht="13" hidden="false" customHeight="false" outlineLevel="0" collapsed="false">
      <c r="C1013" s="4"/>
    </row>
    <row r="1014" customFormat="false" ht="13" hidden="false" customHeight="false" outlineLevel="0" collapsed="false">
      <c r="C1014" s="4"/>
    </row>
    <row r="1015" customFormat="false" ht="13" hidden="false" customHeight="false" outlineLevel="0" collapsed="false">
      <c r="C1015" s="4"/>
    </row>
    <row r="1016" customFormat="false" ht="13" hidden="false" customHeight="false" outlineLevel="0" collapsed="false">
      <c r="C1016" s="4"/>
    </row>
    <row r="1017" customFormat="false" ht="13" hidden="false" customHeight="false" outlineLevel="0" collapsed="false">
      <c r="C1017" s="4"/>
    </row>
    <row r="1018" customFormat="false" ht="13" hidden="false" customHeight="false" outlineLevel="0" collapsed="false">
      <c r="C1018" s="4"/>
    </row>
    <row r="1019" customFormat="false" ht="13" hidden="false" customHeight="false" outlineLevel="0" collapsed="false">
      <c r="C1019" s="4"/>
    </row>
    <row r="1020" customFormat="false" ht="13" hidden="false" customHeight="false" outlineLevel="0" collapsed="false">
      <c r="C1020" s="4"/>
    </row>
    <row r="1021" customFormat="false" ht="13" hidden="false" customHeight="false" outlineLevel="0" collapsed="false">
      <c r="C1021" s="4"/>
    </row>
    <row r="1022" customFormat="false" ht="13" hidden="false" customHeight="false" outlineLevel="0" collapsed="false">
      <c r="C1022" s="4"/>
    </row>
    <row r="1023" customFormat="false" ht="13" hidden="false" customHeight="false" outlineLevel="0" collapsed="false">
      <c r="C1023" s="4"/>
    </row>
    <row r="1024" customFormat="false" ht="13" hidden="false" customHeight="false" outlineLevel="0" collapsed="false">
      <c r="C1024" s="4"/>
    </row>
    <row r="1025" customFormat="false" ht="13" hidden="false" customHeight="false" outlineLevel="0" collapsed="false">
      <c r="C1025" s="4"/>
    </row>
    <row r="1026" customFormat="false" ht="13" hidden="false" customHeight="false" outlineLevel="0" collapsed="false">
      <c r="C1026" s="4"/>
    </row>
    <row r="1027" customFormat="false" ht="13" hidden="false" customHeight="false" outlineLevel="0" collapsed="false">
      <c r="C1027" s="4"/>
    </row>
    <row r="1028" customFormat="false" ht="13" hidden="false" customHeight="false" outlineLevel="0" collapsed="false">
      <c r="C1028" s="4"/>
    </row>
    <row r="1029" customFormat="false" ht="13" hidden="false" customHeight="false" outlineLevel="0" collapsed="false">
      <c r="C1029" s="4"/>
    </row>
    <row r="1030" customFormat="false" ht="13" hidden="false" customHeight="false" outlineLevel="0" collapsed="false">
      <c r="C1030" s="4"/>
    </row>
    <row r="1031" customFormat="false" ht="13" hidden="false" customHeight="false" outlineLevel="0" collapsed="false">
      <c r="C1031" s="4"/>
    </row>
    <row r="1032" customFormat="false" ht="13" hidden="false" customHeight="false" outlineLevel="0" collapsed="false">
      <c r="C1032" s="4"/>
    </row>
    <row r="1033" customFormat="false" ht="13" hidden="false" customHeight="false" outlineLevel="0" collapsed="false">
      <c r="C1033" s="4"/>
    </row>
    <row r="1034" customFormat="false" ht="13" hidden="false" customHeight="false" outlineLevel="0" collapsed="false">
      <c r="C1034" s="4"/>
    </row>
    <row r="1035" customFormat="false" ht="13" hidden="false" customHeight="false" outlineLevel="0" collapsed="false">
      <c r="C1035" s="4"/>
    </row>
    <row r="1036" customFormat="false" ht="13" hidden="false" customHeight="false" outlineLevel="0" collapsed="false">
      <c r="C1036" s="4"/>
    </row>
    <row r="1037" customFormat="false" ht="13" hidden="false" customHeight="false" outlineLevel="0" collapsed="false">
      <c r="C1037" s="4"/>
    </row>
    <row r="1038" customFormat="false" ht="13" hidden="false" customHeight="false" outlineLevel="0" collapsed="false">
      <c r="C1038" s="4"/>
    </row>
    <row r="1039" customFormat="false" ht="13" hidden="false" customHeight="false" outlineLevel="0" collapsed="false">
      <c r="C1039" s="4"/>
    </row>
    <row r="1040" customFormat="false" ht="13" hidden="false" customHeight="false" outlineLevel="0" collapsed="false">
      <c r="C1040" s="4"/>
    </row>
    <row r="1041" customFormat="false" ht="13" hidden="false" customHeight="false" outlineLevel="0" collapsed="false">
      <c r="C1041" s="4"/>
    </row>
    <row r="1042" customFormat="false" ht="13" hidden="false" customHeight="false" outlineLevel="0" collapsed="false">
      <c r="C1042" s="4"/>
    </row>
    <row r="1043" customFormat="false" ht="13" hidden="false" customHeight="false" outlineLevel="0" collapsed="false">
      <c r="C1043" s="4"/>
    </row>
    <row r="1044" customFormat="false" ht="13" hidden="false" customHeight="false" outlineLevel="0" collapsed="false">
      <c r="C1044" s="4"/>
    </row>
    <row r="1045" customFormat="false" ht="13" hidden="false" customHeight="false" outlineLevel="0" collapsed="false">
      <c r="C1045" s="4"/>
    </row>
    <row r="1046" customFormat="false" ht="13" hidden="false" customHeight="false" outlineLevel="0" collapsed="false">
      <c r="C1046" s="4"/>
    </row>
    <row r="1047" customFormat="false" ht="13" hidden="false" customHeight="false" outlineLevel="0" collapsed="false">
      <c r="C1047" s="4"/>
    </row>
    <row r="1048" customFormat="false" ht="13" hidden="false" customHeight="false" outlineLevel="0" collapsed="false">
      <c r="C1048" s="4"/>
    </row>
    <row r="1049" customFormat="false" ht="13" hidden="false" customHeight="false" outlineLevel="0" collapsed="false">
      <c r="C1049" s="4"/>
    </row>
    <row r="1050" customFormat="false" ht="13" hidden="false" customHeight="false" outlineLevel="0" collapsed="false">
      <c r="C1050" s="4"/>
    </row>
    <row r="1051" customFormat="false" ht="13" hidden="false" customHeight="false" outlineLevel="0" collapsed="false">
      <c r="C1051" s="4"/>
    </row>
    <row r="1052" customFormat="false" ht="13" hidden="false" customHeight="false" outlineLevel="0" collapsed="false">
      <c r="C1052" s="4"/>
    </row>
    <row r="1053" customFormat="false" ht="13" hidden="false" customHeight="false" outlineLevel="0" collapsed="false">
      <c r="C1053" s="4"/>
    </row>
    <row r="1054" customFormat="false" ht="13" hidden="false" customHeight="false" outlineLevel="0" collapsed="false">
      <c r="C1054" s="4"/>
    </row>
    <row r="1055" customFormat="false" ht="13" hidden="false" customHeight="false" outlineLevel="0" collapsed="false">
      <c r="C1055" s="4"/>
    </row>
    <row r="1056" customFormat="false" ht="13" hidden="false" customHeight="false" outlineLevel="0" collapsed="false">
      <c r="C1056" s="4"/>
    </row>
    <row r="1057" customFormat="false" ht="13" hidden="false" customHeight="false" outlineLevel="0" collapsed="false">
      <c r="C1057" s="4"/>
    </row>
    <row r="1058" customFormat="false" ht="13" hidden="false" customHeight="false" outlineLevel="0" collapsed="false">
      <c r="C1058" s="4"/>
    </row>
    <row r="1059" customFormat="false" ht="13" hidden="false" customHeight="false" outlineLevel="0" collapsed="false">
      <c r="C1059" s="4"/>
    </row>
    <row r="1060" customFormat="false" ht="13" hidden="false" customHeight="false" outlineLevel="0" collapsed="false">
      <c r="C1060" s="4"/>
    </row>
    <row r="1061" customFormat="false" ht="13" hidden="false" customHeight="false" outlineLevel="0" collapsed="false">
      <c r="C1061" s="4"/>
    </row>
    <row r="1062" customFormat="false" ht="13" hidden="false" customHeight="false" outlineLevel="0" collapsed="false">
      <c r="C1062" s="4"/>
    </row>
    <row r="1063" customFormat="false" ht="13" hidden="false" customHeight="false" outlineLevel="0" collapsed="false">
      <c r="C1063" s="4"/>
    </row>
    <row r="1064" customFormat="false" ht="13" hidden="false" customHeight="false" outlineLevel="0" collapsed="false">
      <c r="C1064" s="4"/>
    </row>
    <row r="1065" customFormat="false" ht="13" hidden="false" customHeight="false" outlineLevel="0" collapsed="false">
      <c r="C1065" s="4"/>
    </row>
    <row r="1066" customFormat="false" ht="13" hidden="false" customHeight="false" outlineLevel="0" collapsed="false">
      <c r="C1066" s="4"/>
    </row>
    <row r="1067" customFormat="false" ht="13" hidden="false" customHeight="false" outlineLevel="0" collapsed="false">
      <c r="C1067" s="4"/>
    </row>
    <row r="1068" customFormat="false" ht="13" hidden="false" customHeight="false" outlineLevel="0" collapsed="false">
      <c r="C1068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11.0546875" defaultRowHeight="13" zeroHeight="false" outlineLevelRow="0" outlineLevelCol="0"/>
  <cols>
    <col collapsed="false" customWidth="true" hidden="false" outlineLevel="0" max="3" min="2" style="0" width="13.13"/>
    <col collapsed="false" customWidth="true" hidden="false" outlineLevel="0" max="4" min="4" style="0" width="39.99"/>
    <col collapsed="false" customWidth="true" hidden="false" outlineLevel="0" max="5" min="5" style="0" width="14.42"/>
    <col collapsed="false" customWidth="true" hidden="false" outlineLevel="0" max="6" min="6" style="0" width="13.13"/>
    <col collapsed="false" customWidth="true" hidden="false" outlineLevel="0" max="7" min="7" style="0" width="16.85"/>
  </cols>
  <sheetData>
    <row r="2" customFormat="false" ht="13" hidden="false" customHeight="false" outlineLevel="0" collapsed="false">
      <c r="B2" s="2" t="s">
        <v>54</v>
      </c>
      <c r="C2" s="2" t="s">
        <v>55</v>
      </c>
      <c r="D2" s="2" t="s">
        <v>56</v>
      </c>
      <c r="E2" s="2" t="s">
        <v>54</v>
      </c>
      <c r="F2" s="2" t="s">
        <v>55</v>
      </c>
      <c r="G2" s="2" t="s">
        <v>56</v>
      </c>
    </row>
    <row r="3" s="6" customFormat="true" ht="15" hidden="false" customHeight="false" outlineLevel="0" collapsed="false">
      <c r="B3" s="7" t="s">
        <v>57</v>
      </c>
      <c r="C3" s="7" t="s">
        <v>58</v>
      </c>
      <c r="D3" s="7" t="s">
        <v>59</v>
      </c>
      <c r="E3" s="7" t="s">
        <v>60</v>
      </c>
      <c r="F3" s="7" t="s">
        <v>61</v>
      </c>
      <c r="G3" s="7" t="s">
        <v>62</v>
      </c>
    </row>
    <row r="4" s="6" customFormat="true" ht="15" hidden="false" customHeight="false" outlineLevel="0" collapsed="false">
      <c r="B4" s="7" t="s">
        <v>63</v>
      </c>
      <c r="C4" s="7" t="s">
        <v>58</v>
      </c>
      <c r="D4" s="8" t="s">
        <v>64</v>
      </c>
      <c r="E4" s="7" t="s">
        <v>65</v>
      </c>
      <c r="F4" s="7" t="s">
        <v>61</v>
      </c>
      <c r="G4" s="7" t="s">
        <v>66</v>
      </c>
    </row>
    <row r="5" customFormat="false" ht="15" hidden="false" customHeight="false" outlineLevel="0" collapsed="false">
      <c r="B5" s="7" t="s">
        <v>67</v>
      </c>
      <c r="C5" s="7" t="s">
        <v>58</v>
      </c>
      <c r="D5" s="7" t="s">
        <v>68</v>
      </c>
      <c r="E5" s="7" t="s">
        <v>69</v>
      </c>
      <c r="F5" s="7" t="s">
        <v>61</v>
      </c>
      <c r="G5" s="7" t="s">
        <v>70</v>
      </c>
    </row>
    <row r="6" customFormat="false" ht="15" hidden="false" customHeight="false" outlineLevel="0" collapsed="false">
      <c r="B6" s="7" t="s">
        <v>71</v>
      </c>
      <c r="C6" s="7" t="s">
        <v>58</v>
      </c>
      <c r="D6" s="7" t="s">
        <v>72</v>
      </c>
      <c r="E6" s="7" t="s">
        <v>73</v>
      </c>
      <c r="F6" s="7" t="s">
        <v>61</v>
      </c>
      <c r="G6" s="7" t="s">
        <v>74</v>
      </c>
    </row>
    <row r="7" customFormat="false" ht="15" hidden="false" customHeight="false" outlineLevel="0" collapsed="false">
      <c r="B7" s="7" t="s">
        <v>75</v>
      </c>
      <c r="C7" s="7" t="s">
        <v>58</v>
      </c>
      <c r="D7" s="7" t="s">
        <v>76</v>
      </c>
      <c r="E7" s="7" t="s">
        <v>77</v>
      </c>
      <c r="F7" s="7" t="s">
        <v>61</v>
      </c>
      <c r="G7" s="7" t="s">
        <v>78</v>
      </c>
    </row>
    <row r="8" customFormat="false" ht="15" hidden="false" customHeight="false" outlineLevel="0" collapsed="false">
      <c r="B8" s="7" t="s">
        <v>79</v>
      </c>
      <c r="C8" s="7" t="s">
        <v>58</v>
      </c>
      <c r="D8" s="7" t="s">
        <v>80</v>
      </c>
      <c r="E8" s="7" t="s">
        <v>81</v>
      </c>
      <c r="F8" s="7" t="s">
        <v>61</v>
      </c>
      <c r="G8" s="7" t="s">
        <v>82</v>
      </c>
    </row>
    <row r="9" customFormat="false" ht="15" hidden="false" customHeight="false" outlineLevel="0" collapsed="false">
      <c r="B9" s="7" t="s">
        <v>83</v>
      </c>
      <c r="C9" s="7" t="s">
        <v>58</v>
      </c>
      <c r="D9" s="7" t="s">
        <v>84</v>
      </c>
      <c r="E9" s="7" t="s">
        <v>85</v>
      </c>
      <c r="F9" s="7" t="s">
        <v>61</v>
      </c>
      <c r="G9" s="7" t="s">
        <v>86</v>
      </c>
    </row>
    <row r="10" customFormat="false" ht="15" hidden="false" customHeight="false" outlineLevel="0" collapsed="false">
      <c r="B10" s="7" t="s">
        <v>87</v>
      </c>
      <c r="C10" s="7" t="s">
        <v>58</v>
      </c>
      <c r="D10" s="7" t="s">
        <v>88</v>
      </c>
    </row>
    <row r="11" customFormat="false" ht="15" hidden="false" customHeight="true" outlineLevel="0" collapsed="false">
      <c r="B11" s="7" t="s">
        <v>89</v>
      </c>
      <c r="C11" s="7" t="s">
        <v>58</v>
      </c>
      <c r="D11" s="7" t="s">
        <v>90</v>
      </c>
      <c r="E11" s="2" t="n">
        <v>7</v>
      </c>
      <c r="F11" s="9" t="s">
        <v>91</v>
      </c>
      <c r="G11" s="9"/>
    </row>
    <row r="12" customFormat="false" ht="15" hidden="false" customHeight="false" outlineLevel="0" collapsed="false">
      <c r="B12" s="7" t="s">
        <v>92</v>
      </c>
      <c r="C12" s="7" t="s">
        <v>58</v>
      </c>
      <c r="D12" s="7" t="s">
        <v>93</v>
      </c>
    </row>
    <row r="13" customFormat="false" ht="15" hidden="false" customHeight="false" outlineLevel="0" collapsed="false">
      <c r="B13" s="7" t="s">
        <v>94</v>
      </c>
      <c r="C13" s="7" t="s">
        <v>58</v>
      </c>
      <c r="D13" s="7" t="s">
        <v>95</v>
      </c>
      <c r="E13" s="7" t="s">
        <v>96</v>
      </c>
      <c r="G13" s="7" t="s">
        <v>97</v>
      </c>
    </row>
    <row r="14" customFormat="false" ht="15" hidden="false" customHeight="false" outlineLevel="0" collapsed="false">
      <c r="B14" s="7" t="s">
        <v>98</v>
      </c>
      <c r="C14" s="7" t="s">
        <v>58</v>
      </c>
      <c r="D14" s="7" t="s">
        <v>99</v>
      </c>
      <c r="E14" s="7" t="s">
        <v>100</v>
      </c>
      <c r="G14" s="7" t="s">
        <v>101</v>
      </c>
    </row>
    <row r="15" customFormat="false" ht="15" hidden="false" customHeight="false" outlineLevel="0" collapsed="false">
      <c r="B15" s="7" t="s">
        <v>102</v>
      </c>
      <c r="C15" s="7" t="s">
        <v>58</v>
      </c>
      <c r="D15" s="7" t="s">
        <v>103</v>
      </c>
    </row>
    <row r="16" customFormat="false" ht="15" hidden="false" customHeight="true" outlineLevel="0" collapsed="false">
      <c r="B16" s="7" t="s">
        <v>104</v>
      </c>
      <c r="C16" s="7" t="s">
        <v>58</v>
      </c>
      <c r="D16" s="7" t="s">
        <v>105</v>
      </c>
      <c r="E16" s="2" t="n">
        <v>2</v>
      </c>
      <c r="F16" s="9" t="s">
        <v>106</v>
      </c>
      <c r="G16" s="9"/>
    </row>
    <row r="17" customFormat="false" ht="15" hidden="false" customHeight="false" outlineLevel="0" collapsed="false">
      <c r="B17" s="7" t="s">
        <v>107</v>
      </c>
      <c r="C17" s="7" t="s">
        <v>58</v>
      </c>
      <c r="D17" s="7" t="s">
        <v>108</v>
      </c>
    </row>
    <row r="18" customFormat="false" ht="15" hidden="false" customHeight="false" outlineLevel="0" collapsed="false">
      <c r="B18" s="7" t="s">
        <v>109</v>
      </c>
      <c r="C18" s="7" t="s">
        <v>58</v>
      </c>
      <c r="D18" s="10" t="s">
        <v>110</v>
      </c>
    </row>
    <row r="19" customFormat="false" ht="15" hidden="false" customHeight="false" outlineLevel="0" collapsed="false">
      <c r="B19" s="7" t="s">
        <v>111</v>
      </c>
      <c r="C19" s="7" t="s">
        <v>58</v>
      </c>
      <c r="D19" s="7" t="s">
        <v>112</v>
      </c>
    </row>
    <row r="20" customFormat="false" ht="15" hidden="false" customHeight="false" outlineLevel="0" collapsed="false">
      <c r="B20" s="7" t="s">
        <v>113</v>
      </c>
      <c r="C20" s="7" t="s">
        <v>58</v>
      </c>
      <c r="D20" s="7" t="s">
        <v>114</v>
      </c>
    </row>
    <row r="21" customFormat="false" ht="15" hidden="false" customHeight="false" outlineLevel="0" collapsed="false">
      <c r="B21" s="7" t="s">
        <v>115</v>
      </c>
      <c r="C21" s="7" t="s">
        <v>58</v>
      </c>
      <c r="D21" s="7" t="s">
        <v>116</v>
      </c>
    </row>
    <row r="22" customFormat="false" ht="15" hidden="false" customHeight="false" outlineLevel="0" collapsed="false">
      <c r="B22" s="7" t="s">
        <v>117</v>
      </c>
      <c r="C22" s="7" t="s">
        <v>58</v>
      </c>
      <c r="D22" s="7" t="s">
        <v>118</v>
      </c>
    </row>
    <row r="23" customFormat="false" ht="15" hidden="false" customHeight="false" outlineLevel="0" collapsed="false">
      <c r="B23" s="7" t="s">
        <v>119</v>
      </c>
      <c r="C23" s="7" t="s">
        <v>58</v>
      </c>
      <c r="D23" s="7" t="s">
        <v>120</v>
      </c>
    </row>
    <row r="24" customFormat="false" ht="15" hidden="false" customHeight="false" outlineLevel="0" collapsed="false">
      <c r="B24" s="7" t="s">
        <v>121</v>
      </c>
      <c r="C24" s="7" t="s">
        <v>58</v>
      </c>
      <c r="D24" s="7" t="s">
        <v>122</v>
      </c>
    </row>
    <row r="25" customFormat="false" ht="15" hidden="false" customHeight="false" outlineLevel="0" collapsed="false">
      <c r="B25" s="7" t="s">
        <v>123</v>
      </c>
      <c r="C25" s="7" t="s">
        <v>58</v>
      </c>
      <c r="D25" s="7" t="s">
        <v>124</v>
      </c>
    </row>
    <row r="26" customFormat="false" ht="15" hidden="false" customHeight="false" outlineLevel="0" collapsed="false">
      <c r="B26" s="7" t="s">
        <v>125</v>
      </c>
      <c r="C26" s="7" t="s">
        <v>58</v>
      </c>
      <c r="D26" s="7" t="s">
        <v>126</v>
      </c>
    </row>
    <row r="27" customFormat="false" ht="15" hidden="false" customHeight="false" outlineLevel="0" collapsed="false">
      <c r="B27" s="7" t="s">
        <v>127</v>
      </c>
      <c r="C27" s="7" t="s">
        <v>58</v>
      </c>
      <c r="D27" s="7" t="s">
        <v>128</v>
      </c>
    </row>
    <row r="28" customFormat="false" ht="15" hidden="false" customHeight="false" outlineLevel="0" collapsed="false">
      <c r="B28" s="7" t="s">
        <v>129</v>
      </c>
      <c r="C28" s="7" t="s">
        <v>58</v>
      </c>
      <c r="D28" s="7" t="s">
        <v>130</v>
      </c>
    </row>
    <row r="29" customFormat="false" ht="15" hidden="false" customHeight="false" outlineLevel="0" collapsed="false">
      <c r="B29" s="7" t="s">
        <v>131</v>
      </c>
      <c r="C29" s="7" t="s">
        <v>58</v>
      </c>
      <c r="D29" s="7" t="s">
        <v>132</v>
      </c>
    </row>
    <row r="30" customFormat="false" ht="15" hidden="false" customHeight="false" outlineLevel="0" collapsed="false">
      <c r="B30" s="7" t="s">
        <v>133</v>
      </c>
      <c r="C30" s="7" t="s">
        <v>58</v>
      </c>
      <c r="D30" s="7" t="s">
        <v>134</v>
      </c>
    </row>
    <row r="31" customFormat="false" ht="15" hidden="false" customHeight="false" outlineLevel="0" collapsed="false">
      <c r="B31" s="7" t="s">
        <v>135</v>
      </c>
      <c r="C31" s="7" t="s">
        <v>58</v>
      </c>
      <c r="D31" s="7" t="s">
        <v>136</v>
      </c>
    </row>
    <row r="32" customFormat="false" ht="15" hidden="false" customHeight="false" outlineLevel="0" collapsed="false">
      <c r="B32" s="7" t="s">
        <v>137</v>
      </c>
      <c r="C32" s="7" t="s">
        <v>58</v>
      </c>
      <c r="D32" s="7" t="s">
        <v>138</v>
      </c>
    </row>
    <row r="33" customFormat="false" ht="15" hidden="false" customHeight="false" outlineLevel="0" collapsed="false">
      <c r="B33" s="7" t="s">
        <v>139</v>
      </c>
      <c r="C33" s="7" t="s">
        <v>58</v>
      </c>
      <c r="D33" s="7" t="s">
        <v>140</v>
      </c>
    </row>
    <row r="34" customFormat="false" ht="15" hidden="false" customHeight="false" outlineLevel="0" collapsed="false">
      <c r="B34" s="7" t="s">
        <v>141</v>
      </c>
      <c r="C34" s="7" t="s">
        <v>58</v>
      </c>
      <c r="D34" s="7"/>
    </row>
    <row r="36" customFormat="false" ht="13" hidden="false" customHeight="false" outlineLevel="0" collapsed="false">
      <c r="B36" s="2" t="n">
        <f aca="false">COUNTA(B3:B34)</f>
        <v>32</v>
      </c>
      <c r="C36" s="2" t="s">
        <v>142</v>
      </c>
    </row>
  </sheetData>
  <mergeCells count="2">
    <mergeCell ref="F11:G11"/>
    <mergeCell ref="F16:G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P4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1" ySplit="0" topLeftCell="B1" activePane="topRight" state="frozen"/>
      <selection pane="topLeft" activeCell="A1" activeCellId="0" sqref="A1"/>
      <selection pane="topRight" activeCell="T38" activeCellId="0" sqref="T38"/>
    </sheetView>
  </sheetViews>
  <sheetFormatPr defaultColWidth="11.0546875" defaultRowHeight="13" zeroHeight="false" outlineLevelRow="0" outlineLevelCol="0"/>
  <cols>
    <col collapsed="false" customWidth="true" hidden="false" outlineLevel="0" max="1" min="1" style="11" width="10.56"/>
    <col collapsed="false" customWidth="true" hidden="false" outlineLevel="0" max="33" min="2" style="0" width="3.28"/>
    <col collapsed="false" customWidth="true" hidden="false" outlineLevel="0" max="34" min="34" style="0" width="5.85"/>
    <col collapsed="false" customWidth="true" hidden="false" outlineLevel="0" max="41" min="35" style="0" width="3.85"/>
    <col collapsed="false" customWidth="true" hidden="false" outlineLevel="0" max="42" min="42" style="6" width="14.99"/>
    <col collapsed="false" customWidth="true" hidden="false" outlineLevel="0" max="49" min="43" style="0" width="3.99"/>
  </cols>
  <sheetData>
    <row r="1" s="16" customFormat="true" ht="13" hidden="false" customHeight="false" outlineLevel="0" collapsed="false">
      <c r="A1" s="12"/>
      <c r="B1" s="13" t="s">
        <v>143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3" t="s">
        <v>144</v>
      </c>
      <c r="AJ1" s="13" t="s">
        <v>81</v>
      </c>
      <c r="AK1" s="13" t="s">
        <v>145</v>
      </c>
      <c r="AL1" s="13" t="s">
        <v>146</v>
      </c>
      <c r="AM1" s="13" t="s">
        <v>147</v>
      </c>
      <c r="AN1" s="13" t="s">
        <v>65</v>
      </c>
      <c r="AO1" s="15" t="s">
        <v>73</v>
      </c>
    </row>
    <row r="2" s="22" customFormat="true" ht="13" hidden="false" customHeight="false" outlineLevel="0" collapsed="false">
      <c r="A2" s="17" t="s">
        <v>148</v>
      </c>
      <c r="B2" s="18" t="n">
        <v>1</v>
      </c>
      <c r="C2" s="19" t="n">
        <v>0</v>
      </c>
      <c r="D2" s="19" t="n">
        <v>0</v>
      </c>
      <c r="E2" s="19" t="n">
        <v>1</v>
      </c>
      <c r="F2" s="19" t="n">
        <v>0</v>
      </c>
      <c r="G2" s="19" t="n">
        <v>0</v>
      </c>
      <c r="H2" s="19" t="n">
        <v>1</v>
      </c>
      <c r="I2" s="19" t="n">
        <v>0</v>
      </c>
      <c r="J2" s="19" t="n">
        <v>1</v>
      </c>
      <c r="K2" s="19" t="n">
        <v>1</v>
      </c>
      <c r="L2" s="19" t="n">
        <v>0</v>
      </c>
      <c r="M2" s="19" t="n">
        <v>1</v>
      </c>
      <c r="N2" s="19" t="n">
        <v>0</v>
      </c>
      <c r="O2" s="19" t="n">
        <v>0</v>
      </c>
      <c r="P2" s="19" t="n">
        <v>0</v>
      </c>
      <c r="Q2" s="19" t="n">
        <v>0</v>
      </c>
      <c r="R2" s="19" t="n">
        <v>1</v>
      </c>
      <c r="S2" s="19" t="n">
        <v>1</v>
      </c>
      <c r="T2" s="19" t="n">
        <v>1</v>
      </c>
      <c r="U2" s="19" t="n">
        <v>1</v>
      </c>
      <c r="V2" s="19" t="n">
        <v>0</v>
      </c>
      <c r="W2" s="19" t="n">
        <v>0</v>
      </c>
      <c r="X2" s="19" t="n">
        <v>0</v>
      </c>
      <c r="Y2" s="19" t="n">
        <v>0</v>
      </c>
      <c r="Z2" s="19" t="n">
        <v>0</v>
      </c>
      <c r="AA2" s="19" t="n">
        <v>1</v>
      </c>
      <c r="AB2" s="19" t="n">
        <v>1</v>
      </c>
      <c r="AC2" s="19" t="n">
        <v>0</v>
      </c>
      <c r="AD2" s="19" t="n">
        <v>1</v>
      </c>
      <c r="AE2" s="19" t="n">
        <v>1</v>
      </c>
      <c r="AF2" s="19" t="n">
        <v>1</v>
      </c>
      <c r="AG2" s="19" t="n">
        <v>1</v>
      </c>
      <c r="AH2" s="19" t="n">
        <v>1</v>
      </c>
      <c r="AI2" s="19" t="n">
        <v>1</v>
      </c>
      <c r="AJ2" s="19" t="n">
        <v>1</v>
      </c>
      <c r="AK2" s="19" t="n">
        <v>1</v>
      </c>
      <c r="AL2" s="19" t="n">
        <v>1</v>
      </c>
      <c r="AM2" s="19" t="n">
        <v>1</v>
      </c>
      <c r="AN2" s="19" t="n">
        <v>1</v>
      </c>
      <c r="AO2" s="20" t="n">
        <v>1</v>
      </c>
      <c r="AP2" s="21"/>
    </row>
    <row r="3" s="26" customFormat="true" ht="13" hidden="false" customHeight="false" outlineLevel="0" collapsed="false">
      <c r="A3" s="11"/>
      <c r="B3" s="23" t="n">
        <v>1</v>
      </c>
      <c r="C3" s="24" t="n">
        <v>2</v>
      </c>
      <c r="D3" s="24" t="n">
        <v>3</v>
      </c>
      <c r="E3" s="24" t="n">
        <v>4</v>
      </c>
      <c r="F3" s="24" t="n">
        <v>5</v>
      </c>
      <c r="G3" s="24" t="n">
        <v>6</v>
      </c>
      <c r="H3" s="24" t="n">
        <v>7</v>
      </c>
      <c r="I3" s="24" t="n">
        <v>8</v>
      </c>
      <c r="J3" s="24" t="n">
        <v>9</v>
      </c>
      <c r="K3" s="24" t="n">
        <v>10</v>
      </c>
      <c r="L3" s="24" t="n">
        <v>11</v>
      </c>
      <c r="M3" s="24" t="n">
        <v>12</v>
      </c>
      <c r="N3" s="24" t="n">
        <v>13</v>
      </c>
      <c r="O3" s="24" t="n">
        <v>14</v>
      </c>
      <c r="P3" s="24" t="n">
        <v>15</v>
      </c>
      <c r="Q3" s="24" t="n">
        <v>16</v>
      </c>
      <c r="R3" s="24" t="n">
        <v>17</v>
      </c>
      <c r="S3" s="24" t="n">
        <v>18</v>
      </c>
      <c r="T3" s="24" t="n">
        <v>19</v>
      </c>
      <c r="U3" s="24" t="n">
        <v>20</v>
      </c>
      <c r="V3" s="24" t="n">
        <v>21</v>
      </c>
      <c r="W3" s="24" t="n">
        <v>22</v>
      </c>
      <c r="X3" s="24" t="n">
        <v>23</v>
      </c>
      <c r="Y3" s="24" t="n">
        <v>24</v>
      </c>
      <c r="Z3" s="24" t="n">
        <v>25</v>
      </c>
      <c r="AA3" s="24" t="n">
        <v>26</v>
      </c>
      <c r="AB3" s="24" t="n">
        <v>27</v>
      </c>
      <c r="AC3" s="24" t="n">
        <v>28</v>
      </c>
      <c r="AD3" s="24" t="n">
        <v>29</v>
      </c>
      <c r="AE3" s="24" t="n">
        <v>30</v>
      </c>
      <c r="AF3" s="24" t="n">
        <v>31</v>
      </c>
      <c r="AG3" s="24" t="n">
        <v>32</v>
      </c>
      <c r="AH3" s="24" t="n">
        <v>33</v>
      </c>
      <c r="AI3" s="24" t="n">
        <v>34</v>
      </c>
      <c r="AJ3" s="24" t="n">
        <v>35</v>
      </c>
      <c r="AK3" s="24" t="n">
        <v>36</v>
      </c>
      <c r="AL3" s="24" t="n">
        <v>37</v>
      </c>
      <c r="AM3" s="24" t="n">
        <v>38</v>
      </c>
      <c r="AN3" s="24" t="n">
        <v>39</v>
      </c>
      <c r="AO3" s="25" t="n">
        <v>40</v>
      </c>
    </row>
    <row r="4" customFormat="false" ht="13" hidden="false" customHeight="false" outlineLevel="0" collapsed="false">
      <c r="A4" s="27" t="s">
        <v>149</v>
      </c>
      <c r="B4" s="28" t="n">
        <v>0</v>
      </c>
      <c r="C4" s="29" t="n">
        <v>0</v>
      </c>
      <c r="D4" s="29" t="n">
        <v>0</v>
      </c>
      <c r="E4" s="29" t="n">
        <v>0</v>
      </c>
      <c r="F4" s="29" t="n">
        <v>0</v>
      </c>
      <c r="G4" s="29" t="n">
        <v>0</v>
      </c>
      <c r="H4" s="29" t="n">
        <v>0</v>
      </c>
      <c r="I4" s="29" t="n">
        <v>0</v>
      </c>
      <c r="J4" s="29" t="n">
        <v>0</v>
      </c>
      <c r="K4" s="29" t="n">
        <v>0</v>
      </c>
      <c r="L4" s="29" t="n">
        <v>0</v>
      </c>
      <c r="M4" s="29" t="n">
        <v>0</v>
      </c>
      <c r="N4" s="29" t="n">
        <v>0</v>
      </c>
      <c r="O4" s="29" t="n">
        <v>0</v>
      </c>
      <c r="P4" s="29" t="n">
        <v>1</v>
      </c>
      <c r="Q4" s="29" t="n">
        <v>0</v>
      </c>
      <c r="R4" s="29" t="n">
        <v>0</v>
      </c>
      <c r="S4" s="29" t="n">
        <v>0</v>
      </c>
      <c r="T4" s="29" t="n">
        <v>0</v>
      </c>
      <c r="U4" s="29" t="n">
        <v>0</v>
      </c>
      <c r="V4" s="29" t="n">
        <v>0</v>
      </c>
      <c r="W4" s="29" t="n">
        <v>0</v>
      </c>
      <c r="X4" s="29" t="n">
        <v>0</v>
      </c>
      <c r="Y4" s="29" t="n">
        <v>0</v>
      </c>
      <c r="Z4" s="29" t="n">
        <v>0</v>
      </c>
      <c r="AA4" s="29" t="n">
        <v>0</v>
      </c>
      <c r="AB4" s="29" t="n">
        <v>0</v>
      </c>
      <c r="AC4" s="29" t="n">
        <v>0</v>
      </c>
      <c r="AD4" s="29" t="n">
        <v>0</v>
      </c>
      <c r="AE4" s="29" t="n">
        <v>0</v>
      </c>
      <c r="AF4" s="29" t="n">
        <v>0</v>
      </c>
      <c r="AG4" s="29" t="n">
        <v>0</v>
      </c>
      <c r="AH4" s="29" t="n">
        <v>0</v>
      </c>
      <c r="AI4" s="29" t="n">
        <v>0</v>
      </c>
      <c r="AJ4" s="29" t="n">
        <v>0</v>
      </c>
      <c r="AK4" s="29" t="n">
        <v>0</v>
      </c>
      <c r="AL4" s="29" t="n">
        <v>0</v>
      </c>
      <c r="AM4" s="29" t="n">
        <v>0</v>
      </c>
      <c r="AN4" s="29" t="n">
        <v>0</v>
      </c>
      <c r="AO4" s="30" t="n">
        <v>0</v>
      </c>
    </row>
    <row r="5" s="36" customFormat="true" ht="13" hidden="false" customHeight="false" outlineLevel="0" collapsed="false">
      <c r="A5" s="31" t="s">
        <v>139</v>
      </c>
      <c r="B5" s="32" t="n">
        <v>0</v>
      </c>
      <c r="C5" s="33" t="n">
        <v>0</v>
      </c>
      <c r="D5" s="33" t="n">
        <v>0</v>
      </c>
      <c r="E5" s="33" t="n">
        <v>0</v>
      </c>
      <c r="F5" s="33" t="n">
        <v>0</v>
      </c>
      <c r="G5" s="33" t="n">
        <v>0</v>
      </c>
      <c r="H5" s="33" t="n">
        <v>0</v>
      </c>
      <c r="I5" s="33" t="n">
        <v>0</v>
      </c>
      <c r="J5" s="33" t="n">
        <v>0</v>
      </c>
      <c r="K5" s="33" t="n">
        <v>1</v>
      </c>
      <c r="L5" s="33" t="n">
        <v>-1</v>
      </c>
      <c r="M5" s="33" t="n">
        <v>0</v>
      </c>
      <c r="N5" s="33" t="n">
        <v>0</v>
      </c>
      <c r="O5" s="33" t="n">
        <v>0</v>
      </c>
      <c r="P5" s="33" t="n">
        <v>-1</v>
      </c>
      <c r="Q5" s="33" t="n">
        <v>0</v>
      </c>
      <c r="R5" s="33" t="n">
        <v>0</v>
      </c>
      <c r="S5" s="33" t="n">
        <v>0</v>
      </c>
      <c r="T5" s="33" t="n">
        <v>0</v>
      </c>
      <c r="U5" s="33" t="n">
        <v>0</v>
      </c>
      <c r="V5" s="33" t="n">
        <v>0</v>
      </c>
      <c r="W5" s="33" t="n">
        <v>0</v>
      </c>
      <c r="X5" s="33" t="n">
        <v>0</v>
      </c>
      <c r="Y5" s="33" t="n">
        <v>0</v>
      </c>
      <c r="Z5" s="33" t="n">
        <v>0</v>
      </c>
      <c r="AA5" s="33" t="n">
        <v>0</v>
      </c>
      <c r="AB5" s="33" t="n">
        <v>0</v>
      </c>
      <c r="AC5" s="33" t="n">
        <v>0</v>
      </c>
      <c r="AD5" s="33" t="n">
        <v>0</v>
      </c>
      <c r="AE5" s="33" t="n">
        <v>0</v>
      </c>
      <c r="AF5" s="33" t="n">
        <v>0</v>
      </c>
      <c r="AG5" s="33" t="n">
        <v>0</v>
      </c>
      <c r="AH5" s="33" t="n">
        <v>-332</v>
      </c>
      <c r="AI5" s="33" t="n">
        <v>0</v>
      </c>
      <c r="AJ5" s="33" t="n">
        <v>0</v>
      </c>
      <c r="AK5" s="33" t="n">
        <v>0</v>
      </c>
      <c r="AL5" s="33" t="n">
        <v>0</v>
      </c>
      <c r="AM5" s="33" t="n">
        <v>0</v>
      </c>
      <c r="AN5" s="33" t="n">
        <v>0</v>
      </c>
      <c r="AO5" s="34" t="n">
        <v>0</v>
      </c>
      <c r="AP5" s="35" t="s">
        <v>150</v>
      </c>
    </row>
    <row r="6" s="41" customFormat="true" ht="13" hidden="false" customHeight="false" outlineLevel="0" collapsed="false">
      <c r="A6" s="37" t="s">
        <v>57</v>
      </c>
      <c r="B6" s="38" t="n">
        <v>0</v>
      </c>
      <c r="C6" s="39" t="n">
        <v>1</v>
      </c>
      <c r="D6" s="39" t="n">
        <v>0</v>
      </c>
      <c r="E6" s="39" t="n">
        <v>1</v>
      </c>
      <c r="F6" s="39" t="n">
        <v>-1</v>
      </c>
      <c r="G6" s="39" t="n">
        <v>0</v>
      </c>
      <c r="H6" s="39" t="n">
        <v>-1</v>
      </c>
      <c r="I6" s="39" t="n">
        <v>0</v>
      </c>
      <c r="J6" s="39" t="n">
        <v>0</v>
      </c>
      <c r="K6" s="39" t="n">
        <v>0</v>
      </c>
      <c r="L6" s="39" t="n">
        <v>0</v>
      </c>
      <c r="M6" s="39" t="n">
        <v>0</v>
      </c>
      <c r="N6" s="39" t="n">
        <v>-1</v>
      </c>
      <c r="O6" s="39" t="n">
        <v>0</v>
      </c>
      <c r="P6" s="39" t="n">
        <v>-1</v>
      </c>
      <c r="Q6" s="39" t="n">
        <v>0</v>
      </c>
      <c r="R6" s="39" t="n">
        <v>1</v>
      </c>
      <c r="S6" s="39" t="n">
        <v>0</v>
      </c>
      <c r="T6" s="39" t="n">
        <v>0</v>
      </c>
      <c r="U6" s="39" t="n">
        <v>0</v>
      </c>
      <c r="V6" s="39" t="n">
        <v>0</v>
      </c>
      <c r="W6" s="39" t="n">
        <v>0</v>
      </c>
      <c r="X6" s="39" t="n">
        <v>0</v>
      </c>
      <c r="Y6" s="39" t="n">
        <v>0</v>
      </c>
      <c r="Z6" s="39" t="n">
        <v>0</v>
      </c>
      <c r="AA6" s="39" t="n">
        <v>-4</v>
      </c>
      <c r="AB6" s="39" t="n">
        <v>-2</v>
      </c>
      <c r="AC6" s="39" t="n">
        <v>0</v>
      </c>
      <c r="AD6" s="39" t="n">
        <v>1</v>
      </c>
      <c r="AE6" s="39" t="n">
        <v>0</v>
      </c>
      <c r="AF6" s="39" t="n">
        <v>0</v>
      </c>
      <c r="AG6" s="39" t="n">
        <v>1</v>
      </c>
      <c r="AH6" s="39" t="n">
        <v>3000</v>
      </c>
      <c r="AI6" s="39" t="n">
        <v>0</v>
      </c>
      <c r="AJ6" s="39" t="n">
        <v>0</v>
      </c>
      <c r="AK6" s="39" t="n">
        <v>0</v>
      </c>
      <c r="AL6" s="39" t="n">
        <v>0</v>
      </c>
      <c r="AM6" s="39" t="n">
        <v>0</v>
      </c>
      <c r="AN6" s="39" t="n">
        <v>0</v>
      </c>
      <c r="AO6" s="40" t="n">
        <v>0</v>
      </c>
      <c r="AP6" s="35" t="s">
        <v>150</v>
      </c>
    </row>
    <row r="7" customFormat="false" ht="13" hidden="false" customHeight="false" outlineLevel="0" collapsed="false">
      <c r="A7" s="27" t="s">
        <v>67</v>
      </c>
      <c r="B7" s="42" t="n">
        <v>0</v>
      </c>
      <c r="C7" s="43" t="n">
        <v>0</v>
      </c>
      <c r="D7" s="43" t="n">
        <v>0</v>
      </c>
      <c r="E7" s="43" t="n">
        <v>0</v>
      </c>
      <c r="F7" s="43" t="n">
        <v>0</v>
      </c>
      <c r="G7" s="43" t="n">
        <v>0</v>
      </c>
      <c r="H7" s="43" t="n">
        <v>0</v>
      </c>
      <c r="I7" s="43" t="n">
        <v>0</v>
      </c>
      <c r="J7" s="43" t="n">
        <v>0</v>
      </c>
      <c r="K7" s="43" t="n">
        <v>0</v>
      </c>
      <c r="L7" s="43" t="n">
        <v>0</v>
      </c>
      <c r="M7" s="43" t="n">
        <v>0</v>
      </c>
      <c r="N7" s="43" t="n">
        <v>0</v>
      </c>
      <c r="O7" s="43" t="n">
        <v>0</v>
      </c>
      <c r="P7" s="43" t="n">
        <v>0</v>
      </c>
      <c r="Q7" s="43" t="n">
        <v>0</v>
      </c>
      <c r="R7" s="43" t="n">
        <v>0</v>
      </c>
      <c r="S7" s="43" t="n">
        <v>0</v>
      </c>
      <c r="T7" s="43" t="n">
        <v>0</v>
      </c>
      <c r="U7" s="43" t="n">
        <v>0</v>
      </c>
      <c r="V7" s="43" t="n">
        <v>0</v>
      </c>
      <c r="W7" s="43" t="n">
        <v>0</v>
      </c>
      <c r="X7" s="43" t="n">
        <v>0</v>
      </c>
      <c r="Y7" s="43" t="n">
        <v>0</v>
      </c>
      <c r="Z7" s="43" t="n">
        <v>0</v>
      </c>
      <c r="AA7" s="43" t="n">
        <v>0</v>
      </c>
      <c r="AB7" s="43" t="n">
        <v>0</v>
      </c>
      <c r="AC7" s="43" t="n">
        <v>0</v>
      </c>
      <c r="AD7" s="43" t="n">
        <v>1</v>
      </c>
      <c r="AE7" s="43" t="n">
        <v>-1</v>
      </c>
      <c r="AF7" s="43" t="n">
        <v>0</v>
      </c>
      <c r="AG7" s="43" t="n">
        <v>0</v>
      </c>
      <c r="AH7" s="43" t="n">
        <v>0</v>
      </c>
      <c r="AI7" s="43" t="n">
        <v>0</v>
      </c>
      <c r="AJ7" s="43" t="n">
        <v>0</v>
      </c>
      <c r="AK7" s="43" t="n">
        <v>0</v>
      </c>
      <c r="AL7" s="43" t="n">
        <v>0</v>
      </c>
      <c r="AM7" s="43" t="n">
        <v>0</v>
      </c>
      <c r="AN7" s="43" t="n">
        <v>0</v>
      </c>
      <c r="AO7" s="44" t="n">
        <v>0</v>
      </c>
    </row>
    <row r="8" customFormat="false" ht="13" hidden="false" customHeight="false" outlineLevel="0" collapsed="false">
      <c r="A8" s="27" t="s">
        <v>63</v>
      </c>
      <c r="B8" s="45" t="n">
        <v>0</v>
      </c>
      <c r="C8" s="46" t="n">
        <v>0</v>
      </c>
      <c r="D8" s="46" t="n">
        <v>0</v>
      </c>
      <c r="E8" s="46" t="n">
        <v>0</v>
      </c>
      <c r="F8" s="46" t="n">
        <v>0</v>
      </c>
      <c r="G8" s="46" t="n">
        <v>0</v>
      </c>
      <c r="H8" s="46" t="n">
        <v>0</v>
      </c>
      <c r="I8" s="46" t="n">
        <v>0</v>
      </c>
      <c r="J8" s="46" t="n">
        <v>0</v>
      </c>
      <c r="K8" s="46" t="n">
        <v>0</v>
      </c>
      <c r="L8" s="46" t="n">
        <v>1</v>
      </c>
      <c r="M8" s="46" t="n">
        <v>-1</v>
      </c>
      <c r="N8" s="46" t="n">
        <v>0</v>
      </c>
      <c r="O8" s="46" t="n">
        <v>0</v>
      </c>
      <c r="P8" s="46" t="n">
        <v>0</v>
      </c>
      <c r="Q8" s="46" t="n">
        <v>-1</v>
      </c>
      <c r="R8" s="46" t="n">
        <v>0</v>
      </c>
      <c r="S8" s="46" t="n">
        <v>1</v>
      </c>
      <c r="T8" s="46" t="n">
        <v>1</v>
      </c>
      <c r="U8" s="46" t="n">
        <v>0</v>
      </c>
      <c r="V8" s="46" t="n">
        <v>0</v>
      </c>
      <c r="W8" s="46" t="n">
        <v>0</v>
      </c>
      <c r="X8" s="46" t="n">
        <v>0</v>
      </c>
      <c r="Y8" s="46" t="n">
        <v>0</v>
      </c>
      <c r="Z8" s="46" t="n">
        <v>0</v>
      </c>
      <c r="AA8" s="46" t="n">
        <v>0</v>
      </c>
      <c r="AB8" s="46" t="n">
        <v>0</v>
      </c>
      <c r="AC8" s="46" t="n">
        <v>1</v>
      </c>
      <c r="AD8" s="46" t="n">
        <v>0</v>
      </c>
      <c r="AE8" s="46" t="n">
        <v>1</v>
      </c>
      <c r="AF8" s="46" t="n">
        <v>0</v>
      </c>
      <c r="AG8" s="46" t="n">
        <v>0</v>
      </c>
      <c r="AH8" s="46" t="n">
        <v>364</v>
      </c>
      <c r="AI8" s="46" t="n">
        <v>0</v>
      </c>
      <c r="AJ8" s="46" t="n">
        <v>0</v>
      </c>
      <c r="AK8" s="46" t="n">
        <v>0</v>
      </c>
      <c r="AL8" s="46" t="n">
        <v>0</v>
      </c>
      <c r="AM8" s="46" t="n">
        <v>0</v>
      </c>
      <c r="AN8" s="46" t="n">
        <v>0</v>
      </c>
      <c r="AO8" s="47" t="n">
        <v>0</v>
      </c>
    </row>
    <row r="9" customFormat="false" ht="13" hidden="false" customHeight="false" outlineLevel="0" collapsed="false">
      <c r="A9" s="27" t="s">
        <v>71</v>
      </c>
      <c r="B9" s="45" t="n">
        <v>0</v>
      </c>
      <c r="C9" s="46" t="n">
        <v>0</v>
      </c>
      <c r="D9" s="46" t="n">
        <v>0</v>
      </c>
      <c r="E9" s="46" t="n">
        <v>0</v>
      </c>
      <c r="F9" s="46" t="n">
        <v>0</v>
      </c>
      <c r="G9" s="46" t="n">
        <v>0</v>
      </c>
      <c r="H9" s="46" t="n">
        <v>0</v>
      </c>
      <c r="I9" s="46" t="n">
        <v>0</v>
      </c>
      <c r="J9" s="46" t="n">
        <v>0</v>
      </c>
      <c r="K9" s="46" t="n">
        <v>0</v>
      </c>
      <c r="L9" s="46" t="n">
        <v>0</v>
      </c>
      <c r="M9" s="46" t="n">
        <v>0</v>
      </c>
      <c r="N9" s="46" t="n">
        <v>0</v>
      </c>
      <c r="O9" s="46" t="n">
        <v>0</v>
      </c>
      <c r="P9" s="46" t="n">
        <v>0</v>
      </c>
      <c r="Q9" s="46" t="n">
        <v>0</v>
      </c>
      <c r="R9" s="46" t="n">
        <v>0</v>
      </c>
      <c r="S9" s="46" t="n">
        <v>1</v>
      </c>
      <c r="T9" s="46" t="n">
        <v>0</v>
      </c>
      <c r="U9" s="46" t="n">
        <v>0</v>
      </c>
      <c r="V9" s="46" t="n">
        <v>0</v>
      </c>
      <c r="W9" s="46" t="n">
        <v>0</v>
      </c>
      <c r="X9" s="46" t="n">
        <v>0</v>
      </c>
      <c r="Y9" s="46" t="n">
        <v>0</v>
      </c>
      <c r="Z9" s="46" t="n">
        <v>0</v>
      </c>
      <c r="AA9" s="46" t="n">
        <v>0</v>
      </c>
      <c r="AB9" s="46" t="n">
        <v>0</v>
      </c>
      <c r="AC9" s="46" t="n">
        <v>0</v>
      </c>
      <c r="AD9" s="46" t="n">
        <v>0</v>
      </c>
      <c r="AE9" s="46" t="n">
        <v>0</v>
      </c>
      <c r="AF9" s="46" t="n">
        <v>0</v>
      </c>
      <c r="AG9" s="46" t="n">
        <v>0</v>
      </c>
      <c r="AH9" s="46" t="n">
        <v>-54</v>
      </c>
      <c r="AI9" s="46" t="n">
        <v>0</v>
      </c>
      <c r="AJ9" s="46" t="n">
        <v>0</v>
      </c>
      <c r="AK9" s="46" t="n">
        <v>0</v>
      </c>
      <c r="AL9" s="46" t="n">
        <v>0</v>
      </c>
      <c r="AM9" s="46" t="n">
        <v>0</v>
      </c>
      <c r="AN9" s="46" t="n">
        <v>0</v>
      </c>
      <c r="AO9" s="47" t="n">
        <v>0</v>
      </c>
    </row>
    <row r="10" customFormat="false" ht="13" hidden="false" customHeight="false" outlineLevel="0" collapsed="false">
      <c r="A10" s="27" t="s">
        <v>75</v>
      </c>
      <c r="B10" s="45" t="n">
        <v>0</v>
      </c>
      <c r="C10" s="46" t="n">
        <v>0</v>
      </c>
      <c r="D10" s="46" t="n">
        <v>0</v>
      </c>
      <c r="E10" s="46" t="n">
        <v>0</v>
      </c>
      <c r="F10" s="46" t="n">
        <v>0</v>
      </c>
      <c r="G10" s="46" t="n">
        <v>0</v>
      </c>
      <c r="H10" s="46" t="n">
        <v>0</v>
      </c>
      <c r="I10" s="46" t="n">
        <v>0</v>
      </c>
      <c r="J10" s="46" t="n">
        <v>0</v>
      </c>
      <c r="K10" s="46" t="n">
        <v>0</v>
      </c>
      <c r="L10" s="46" t="n">
        <v>0</v>
      </c>
      <c r="M10" s="46" t="n">
        <v>0</v>
      </c>
      <c r="N10" s="46" t="n">
        <v>0</v>
      </c>
      <c r="O10" s="46" t="n">
        <v>0</v>
      </c>
      <c r="P10" s="46" t="n">
        <v>0</v>
      </c>
      <c r="Q10" s="46" t="n">
        <v>0</v>
      </c>
      <c r="R10" s="46" t="n">
        <v>0</v>
      </c>
      <c r="S10" s="46" t="n">
        <v>0</v>
      </c>
      <c r="T10" s="46" t="n">
        <v>0</v>
      </c>
      <c r="U10" s="46" t="n">
        <v>0</v>
      </c>
      <c r="V10" s="46" t="n">
        <v>0</v>
      </c>
      <c r="W10" s="46" t="n">
        <v>0</v>
      </c>
      <c r="X10" s="46" t="n">
        <v>0</v>
      </c>
      <c r="Y10" s="46" t="n">
        <v>0</v>
      </c>
      <c r="Z10" s="46" t="n">
        <v>0</v>
      </c>
      <c r="AA10" s="46" t="n">
        <v>0</v>
      </c>
      <c r="AB10" s="46" t="n">
        <v>0</v>
      </c>
      <c r="AC10" s="46" t="n">
        <v>1</v>
      </c>
      <c r="AD10" s="46" t="n">
        <v>-1</v>
      </c>
      <c r="AE10" s="46" t="n">
        <v>0</v>
      </c>
      <c r="AF10" s="46" t="n">
        <v>0</v>
      </c>
      <c r="AG10" s="46" t="n">
        <v>0</v>
      </c>
      <c r="AH10" s="46" t="n">
        <v>-80</v>
      </c>
      <c r="AI10" s="46" t="n">
        <v>0</v>
      </c>
      <c r="AJ10" s="46" t="n">
        <v>0</v>
      </c>
      <c r="AK10" s="46" t="n">
        <v>0</v>
      </c>
      <c r="AL10" s="46" t="n">
        <v>0</v>
      </c>
      <c r="AM10" s="46" t="n">
        <v>0</v>
      </c>
      <c r="AN10" s="46" t="n">
        <v>0</v>
      </c>
      <c r="AO10" s="47" t="n">
        <v>0</v>
      </c>
    </row>
    <row r="11" customFormat="false" ht="13" hidden="false" customHeight="false" outlineLevel="0" collapsed="false">
      <c r="A11" s="27" t="s">
        <v>79</v>
      </c>
      <c r="B11" s="45" t="n">
        <v>0</v>
      </c>
      <c r="C11" s="46" t="n">
        <v>-1</v>
      </c>
      <c r="D11" s="46" t="n">
        <v>0</v>
      </c>
      <c r="E11" s="46" t="n">
        <v>-1</v>
      </c>
      <c r="F11" s="46" t="n">
        <v>1</v>
      </c>
      <c r="G11" s="46" t="n">
        <v>0</v>
      </c>
      <c r="H11" s="46" t="n">
        <v>1</v>
      </c>
      <c r="I11" s="46" t="n">
        <v>0</v>
      </c>
      <c r="J11" s="46" t="n">
        <v>0</v>
      </c>
      <c r="K11" s="46" t="n">
        <v>0</v>
      </c>
      <c r="L11" s="46" t="n">
        <v>0</v>
      </c>
      <c r="M11" s="46" t="n">
        <v>0</v>
      </c>
      <c r="N11" s="46" t="n">
        <v>1</v>
      </c>
      <c r="O11" s="46" t="n">
        <v>0</v>
      </c>
      <c r="P11" s="46" t="n">
        <v>1</v>
      </c>
      <c r="Q11" s="46" t="n">
        <v>0</v>
      </c>
      <c r="R11" s="46" t="n">
        <v>-1</v>
      </c>
      <c r="S11" s="46" t="n">
        <v>0</v>
      </c>
      <c r="T11" s="46" t="n">
        <v>0</v>
      </c>
      <c r="U11" s="46" t="n">
        <v>0</v>
      </c>
      <c r="V11" s="46" t="n">
        <v>0</v>
      </c>
      <c r="W11" s="46" t="n">
        <v>0</v>
      </c>
      <c r="X11" s="46" t="n">
        <v>0</v>
      </c>
      <c r="Y11" s="46" t="n">
        <v>0</v>
      </c>
      <c r="Z11" s="46" t="n">
        <v>0</v>
      </c>
      <c r="AA11" s="46" t="n">
        <v>4</v>
      </c>
      <c r="AB11" s="46" t="n">
        <v>2</v>
      </c>
      <c r="AC11" s="46" t="n">
        <v>0</v>
      </c>
      <c r="AD11" s="46" t="n">
        <v>-1</v>
      </c>
      <c r="AE11" s="46" t="n">
        <v>0</v>
      </c>
      <c r="AF11" s="46" t="n">
        <v>0</v>
      </c>
      <c r="AG11" s="46" t="n">
        <v>-1</v>
      </c>
      <c r="AH11" s="46" t="n">
        <v>-3000</v>
      </c>
      <c r="AI11" s="46" t="n">
        <v>0</v>
      </c>
      <c r="AJ11" s="46" t="n">
        <v>0</v>
      </c>
      <c r="AK11" s="46" t="n">
        <v>0</v>
      </c>
      <c r="AL11" s="46" t="n">
        <v>0</v>
      </c>
      <c r="AM11" s="46" t="n">
        <v>0</v>
      </c>
      <c r="AN11" s="46" t="n">
        <v>0</v>
      </c>
      <c r="AO11" s="47" t="n">
        <v>0</v>
      </c>
    </row>
    <row r="12" customFormat="false" ht="13" hidden="false" customHeight="false" outlineLevel="0" collapsed="false">
      <c r="A12" s="27" t="s">
        <v>60</v>
      </c>
      <c r="B12" s="45" t="n">
        <v>0</v>
      </c>
      <c r="C12" s="46" t="n">
        <v>0</v>
      </c>
      <c r="D12" s="46" t="n">
        <v>0</v>
      </c>
      <c r="E12" s="46" t="n">
        <v>0</v>
      </c>
      <c r="F12" s="46" t="n">
        <v>0</v>
      </c>
      <c r="G12" s="46" t="n">
        <v>0</v>
      </c>
      <c r="H12" s="46" t="n">
        <v>0</v>
      </c>
      <c r="I12" s="46" t="n">
        <v>0</v>
      </c>
      <c r="J12" s="46" t="n">
        <v>0</v>
      </c>
      <c r="K12" s="46" t="n">
        <v>0</v>
      </c>
      <c r="L12" s="46" t="n">
        <v>0</v>
      </c>
      <c r="M12" s="46" t="n">
        <v>0</v>
      </c>
      <c r="N12" s="46" t="n">
        <v>0</v>
      </c>
      <c r="O12" s="46" t="n">
        <v>0</v>
      </c>
      <c r="P12" s="46" t="n">
        <v>0</v>
      </c>
      <c r="Q12" s="46" t="n">
        <v>0</v>
      </c>
      <c r="R12" s="46" t="n">
        <v>0</v>
      </c>
      <c r="S12" s="46" t="n">
        <v>0</v>
      </c>
      <c r="T12" s="46" t="n">
        <v>0</v>
      </c>
      <c r="U12" s="46" t="n">
        <v>0</v>
      </c>
      <c r="V12" s="46" t="n">
        <v>0</v>
      </c>
      <c r="W12" s="46" t="n">
        <v>0</v>
      </c>
      <c r="X12" s="46" t="n">
        <v>0</v>
      </c>
      <c r="Y12" s="46" t="n">
        <v>0</v>
      </c>
      <c r="Z12" s="46" t="n">
        <v>0</v>
      </c>
      <c r="AA12" s="46" t="n">
        <v>0</v>
      </c>
      <c r="AB12" s="46" t="n">
        <v>0</v>
      </c>
      <c r="AC12" s="46" t="n">
        <v>0</v>
      </c>
      <c r="AD12" s="46" t="n">
        <v>0</v>
      </c>
      <c r="AE12" s="46" t="n">
        <v>0</v>
      </c>
      <c r="AF12" s="46" t="n">
        <v>0</v>
      </c>
      <c r="AG12" s="46" t="n">
        <v>0</v>
      </c>
      <c r="AH12" s="46" t="n">
        <v>1000</v>
      </c>
      <c r="AI12" s="46" t="n">
        <v>0</v>
      </c>
      <c r="AJ12" s="46" t="n">
        <v>0</v>
      </c>
      <c r="AK12" s="46" t="n">
        <v>-1</v>
      </c>
      <c r="AL12" s="46" t="n">
        <v>0</v>
      </c>
      <c r="AM12" s="46" t="n">
        <v>0</v>
      </c>
      <c r="AN12" s="46" t="n">
        <v>0</v>
      </c>
      <c r="AO12" s="47" t="n">
        <v>0</v>
      </c>
    </row>
    <row r="13" customFormat="false" ht="13" hidden="false" customHeight="false" outlineLevel="0" collapsed="false">
      <c r="A13" s="27" t="s">
        <v>65</v>
      </c>
      <c r="B13" s="45" t="n">
        <v>0</v>
      </c>
      <c r="C13" s="46" t="n">
        <v>0</v>
      </c>
      <c r="D13" s="46" t="n">
        <v>0</v>
      </c>
      <c r="E13" s="46" t="n">
        <v>0</v>
      </c>
      <c r="F13" s="46" t="n">
        <v>0</v>
      </c>
      <c r="G13" s="46" t="n">
        <v>0</v>
      </c>
      <c r="H13" s="46" t="n">
        <v>0</v>
      </c>
      <c r="I13" s="46" t="n">
        <v>0</v>
      </c>
      <c r="J13" s="46" t="n">
        <v>-1</v>
      </c>
      <c r="K13" s="46" t="n">
        <v>1</v>
      </c>
      <c r="L13" s="46" t="n">
        <v>1</v>
      </c>
      <c r="M13" s="46" t="n">
        <v>1</v>
      </c>
      <c r="N13" s="46" t="n">
        <v>0</v>
      </c>
      <c r="O13" s="46" t="n">
        <v>0</v>
      </c>
      <c r="P13" s="46" t="n">
        <v>0</v>
      </c>
      <c r="Q13" s="46" t="n">
        <v>0</v>
      </c>
      <c r="R13" s="46" t="n">
        <v>0</v>
      </c>
      <c r="S13" s="46" t="n">
        <v>0</v>
      </c>
      <c r="T13" s="46" t="n">
        <v>1</v>
      </c>
      <c r="U13" s="46" t="n">
        <v>1</v>
      </c>
      <c r="V13" s="46" t="n">
        <v>0</v>
      </c>
      <c r="W13" s="46" t="n">
        <v>0</v>
      </c>
      <c r="X13" s="46" t="n">
        <v>0</v>
      </c>
      <c r="Y13" s="46" t="n">
        <v>0</v>
      </c>
      <c r="Z13" s="46" t="n">
        <v>0</v>
      </c>
      <c r="AA13" s="46" t="n">
        <v>0</v>
      </c>
      <c r="AB13" s="46" t="n">
        <v>0</v>
      </c>
      <c r="AC13" s="46" t="n">
        <v>0</v>
      </c>
      <c r="AD13" s="46" t="n">
        <v>0</v>
      </c>
      <c r="AE13" s="46" t="n">
        <v>0</v>
      </c>
      <c r="AF13" s="46" t="n">
        <v>1</v>
      </c>
      <c r="AG13" s="46" t="n">
        <v>0</v>
      </c>
      <c r="AH13" s="46" t="n">
        <v>143</v>
      </c>
      <c r="AI13" s="46" t="n">
        <v>0</v>
      </c>
      <c r="AJ13" s="46" t="n">
        <v>0</v>
      </c>
      <c r="AK13" s="46" t="n">
        <v>0</v>
      </c>
      <c r="AL13" s="46" t="n">
        <v>0</v>
      </c>
      <c r="AM13" s="46" t="n">
        <v>0</v>
      </c>
      <c r="AN13" s="46" t="n">
        <v>-1</v>
      </c>
      <c r="AO13" s="47" t="n">
        <v>0</v>
      </c>
    </row>
    <row r="14" customFormat="false" ht="13" hidden="false" customHeight="false" outlineLevel="0" collapsed="false">
      <c r="A14" s="27" t="s">
        <v>141</v>
      </c>
      <c r="B14" s="45" t="n">
        <v>0</v>
      </c>
      <c r="C14" s="46" t="n">
        <v>0</v>
      </c>
      <c r="D14" s="46" t="n">
        <v>0</v>
      </c>
      <c r="E14" s="46" t="n">
        <v>0</v>
      </c>
      <c r="F14" s="46" t="n">
        <v>0</v>
      </c>
      <c r="G14" s="46" t="n">
        <v>0</v>
      </c>
      <c r="H14" s="46" t="n">
        <v>0</v>
      </c>
      <c r="I14" s="46" t="n">
        <v>0</v>
      </c>
      <c r="J14" s="46" t="n">
        <v>0</v>
      </c>
      <c r="K14" s="46" t="n">
        <v>-1</v>
      </c>
      <c r="L14" s="46" t="n">
        <v>1</v>
      </c>
      <c r="M14" s="46" t="n">
        <v>-1</v>
      </c>
      <c r="N14" s="46" t="n">
        <v>1</v>
      </c>
      <c r="O14" s="46" t="n">
        <v>0</v>
      </c>
      <c r="P14" s="46" t="n">
        <v>1</v>
      </c>
      <c r="Q14" s="46" t="n">
        <v>0</v>
      </c>
      <c r="R14" s="46" t="n">
        <v>0</v>
      </c>
      <c r="S14" s="46" t="n">
        <v>0</v>
      </c>
      <c r="T14" s="46" t="n">
        <v>0</v>
      </c>
      <c r="U14" s="46" t="n">
        <v>0</v>
      </c>
      <c r="V14" s="46" t="n">
        <v>0</v>
      </c>
      <c r="W14" s="46" t="n">
        <v>0</v>
      </c>
      <c r="X14" s="46" t="n">
        <v>0</v>
      </c>
      <c r="Y14" s="46" t="n">
        <v>0</v>
      </c>
      <c r="Z14" s="46" t="n">
        <v>0</v>
      </c>
      <c r="AA14" s="46" t="n">
        <v>0</v>
      </c>
      <c r="AB14" s="46" t="n">
        <v>0</v>
      </c>
      <c r="AC14" s="46" t="n">
        <v>0</v>
      </c>
      <c r="AD14" s="46" t="n">
        <v>0</v>
      </c>
      <c r="AE14" s="46" t="n">
        <v>1</v>
      </c>
      <c r="AF14" s="46" t="n">
        <v>0</v>
      </c>
      <c r="AG14" s="46" t="n">
        <v>0</v>
      </c>
      <c r="AH14" s="46" t="n">
        <v>332</v>
      </c>
      <c r="AI14" s="46" t="n">
        <v>0</v>
      </c>
      <c r="AJ14" s="46" t="n">
        <v>0</v>
      </c>
      <c r="AK14" s="46" t="n">
        <v>0</v>
      </c>
      <c r="AL14" s="46" t="n">
        <v>0</v>
      </c>
      <c r="AM14" s="46" t="n">
        <v>0</v>
      </c>
      <c r="AN14" s="46" t="n">
        <v>0</v>
      </c>
      <c r="AO14" s="47" t="n">
        <v>0</v>
      </c>
    </row>
    <row r="15" customFormat="false" ht="13" hidden="false" customHeight="false" outlineLevel="0" collapsed="false">
      <c r="A15" s="27" t="s">
        <v>83</v>
      </c>
      <c r="B15" s="45" t="n">
        <v>0</v>
      </c>
      <c r="C15" s="46" t="n">
        <v>0</v>
      </c>
      <c r="D15" s="46" t="n">
        <v>0</v>
      </c>
      <c r="E15" s="46" t="n">
        <v>0</v>
      </c>
      <c r="F15" s="46" t="n">
        <v>0</v>
      </c>
      <c r="G15" s="46" t="n">
        <v>0</v>
      </c>
      <c r="H15" s="46" t="n">
        <v>0</v>
      </c>
      <c r="I15" s="46" t="n">
        <v>0</v>
      </c>
      <c r="J15" s="46" t="n">
        <v>0</v>
      </c>
      <c r="K15" s="46" t="n">
        <v>0</v>
      </c>
      <c r="L15" s="46" t="n">
        <v>0</v>
      </c>
      <c r="M15" s="46" t="n">
        <v>0</v>
      </c>
      <c r="N15" s="46" t="n">
        <v>0</v>
      </c>
      <c r="O15" s="46" t="n">
        <v>0</v>
      </c>
      <c r="P15" s="46" t="n">
        <v>0</v>
      </c>
      <c r="Q15" s="46" t="n">
        <v>0</v>
      </c>
      <c r="R15" s="46" t="n">
        <v>0</v>
      </c>
      <c r="S15" s="46" t="n">
        <v>0</v>
      </c>
      <c r="T15" s="46" t="n">
        <v>0</v>
      </c>
      <c r="U15" s="46" t="n">
        <v>0</v>
      </c>
      <c r="V15" s="46" t="n">
        <v>0</v>
      </c>
      <c r="W15" s="46" t="n">
        <v>0</v>
      </c>
      <c r="X15" s="46" t="n">
        <v>0</v>
      </c>
      <c r="Y15" s="46" t="n">
        <v>1</v>
      </c>
      <c r="Z15" s="46" t="n">
        <v>-1</v>
      </c>
      <c r="AA15" s="46" t="n">
        <v>0</v>
      </c>
      <c r="AB15" s="46" t="n">
        <v>0</v>
      </c>
      <c r="AC15" s="46" t="n">
        <v>0</v>
      </c>
      <c r="AD15" s="46" t="n">
        <v>0</v>
      </c>
      <c r="AE15" s="46" t="n">
        <v>0</v>
      </c>
      <c r="AF15" s="46" t="n">
        <v>0</v>
      </c>
      <c r="AG15" s="46" t="n">
        <v>0</v>
      </c>
      <c r="AH15" s="46" t="n">
        <v>0</v>
      </c>
      <c r="AI15" s="46" t="n">
        <v>0</v>
      </c>
      <c r="AJ15" s="46" t="n">
        <v>0</v>
      </c>
      <c r="AK15" s="46" t="n">
        <v>0</v>
      </c>
      <c r="AL15" s="46" t="n">
        <v>0</v>
      </c>
      <c r="AM15" s="46" t="n">
        <v>0</v>
      </c>
      <c r="AN15" s="46" t="n">
        <v>0</v>
      </c>
      <c r="AO15" s="47" t="n">
        <v>0</v>
      </c>
    </row>
    <row r="16" s="41" customFormat="true" ht="13" hidden="false" customHeight="false" outlineLevel="0" collapsed="false">
      <c r="A16" s="37" t="s">
        <v>87</v>
      </c>
      <c r="B16" s="48" t="n">
        <v>0</v>
      </c>
      <c r="C16" s="39" t="n">
        <v>0</v>
      </c>
      <c r="D16" s="39" t="n">
        <v>0</v>
      </c>
      <c r="E16" s="39" t="n">
        <v>0</v>
      </c>
      <c r="F16" s="39" t="n">
        <v>0</v>
      </c>
      <c r="G16" s="39" t="n">
        <v>0</v>
      </c>
      <c r="H16" s="39" t="n">
        <v>0</v>
      </c>
      <c r="I16" s="39" t="n">
        <v>0</v>
      </c>
      <c r="J16" s="39" t="n">
        <v>0</v>
      </c>
      <c r="K16" s="39" t="n">
        <v>0</v>
      </c>
      <c r="L16" s="39" t="n">
        <v>0</v>
      </c>
      <c r="M16" s="39" t="n">
        <v>0</v>
      </c>
      <c r="N16" s="39" t="n">
        <v>0</v>
      </c>
      <c r="O16" s="39" t="n">
        <v>-1</v>
      </c>
      <c r="P16" s="39" t="n">
        <v>0</v>
      </c>
      <c r="Q16" s="39" t="n">
        <v>0</v>
      </c>
      <c r="R16" s="39" t="n">
        <v>0</v>
      </c>
      <c r="S16" s="39" t="n">
        <v>0</v>
      </c>
      <c r="T16" s="39" t="n">
        <v>0</v>
      </c>
      <c r="U16" s="39" t="n">
        <v>0</v>
      </c>
      <c r="V16" s="39" t="n">
        <v>0</v>
      </c>
      <c r="W16" s="39" t="n">
        <v>0</v>
      </c>
      <c r="X16" s="39" t="n">
        <v>0</v>
      </c>
      <c r="Y16" s="39" t="n">
        <v>0</v>
      </c>
      <c r="Z16" s="39" t="n">
        <v>0</v>
      </c>
      <c r="AA16" s="39" t="n">
        <v>0</v>
      </c>
      <c r="AB16" s="39" t="n">
        <v>2</v>
      </c>
      <c r="AC16" s="39" t="n">
        <v>0</v>
      </c>
      <c r="AD16" s="39" t="n">
        <v>0</v>
      </c>
      <c r="AE16" s="39" t="n">
        <v>0</v>
      </c>
      <c r="AF16" s="39" t="n">
        <v>0</v>
      </c>
      <c r="AG16" s="39" t="n">
        <v>0</v>
      </c>
      <c r="AH16" s="39" t="n">
        <v>0</v>
      </c>
      <c r="AI16" s="39" t="n">
        <v>0</v>
      </c>
      <c r="AJ16" s="39" t="n">
        <v>0</v>
      </c>
      <c r="AK16" s="39" t="n">
        <v>0</v>
      </c>
      <c r="AL16" s="39" t="n">
        <v>0</v>
      </c>
      <c r="AM16" s="39" t="n">
        <v>0</v>
      </c>
      <c r="AN16" s="39" t="n">
        <v>0</v>
      </c>
      <c r="AO16" s="40" t="n">
        <v>0</v>
      </c>
      <c r="AP16" s="35" t="s">
        <v>150</v>
      </c>
    </row>
    <row r="17" customFormat="false" ht="13" hidden="false" customHeight="false" outlineLevel="0" collapsed="false">
      <c r="A17" s="27" t="s">
        <v>89</v>
      </c>
      <c r="B17" s="45" t="n">
        <v>0</v>
      </c>
      <c r="C17" s="46" t="n">
        <v>0</v>
      </c>
      <c r="D17" s="46" t="n">
        <v>0</v>
      </c>
      <c r="E17" s="46" t="n">
        <v>0</v>
      </c>
      <c r="F17" s="46" t="n">
        <v>0</v>
      </c>
      <c r="G17" s="46" t="n">
        <v>0</v>
      </c>
      <c r="H17" s="46" t="n">
        <v>0</v>
      </c>
      <c r="I17" s="46" t="n">
        <v>0</v>
      </c>
      <c r="J17" s="46" t="n">
        <v>0</v>
      </c>
      <c r="K17" s="46" t="n">
        <v>0</v>
      </c>
      <c r="L17" s="46" t="n">
        <v>0</v>
      </c>
      <c r="M17" s="46" t="n">
        <v>0</v>
      </c>
      <c r="N17" s="46" t="n">
        <v>0</v>
      </c>
      <c r="O17" s="46" t="n">
        <v>1</v>
      </c>
      <c r="P17" s="46" t="n">
        <v>0</v>
      </c>
      <c r="Q17" s="46" t="n">
        <v>0</v>
      </c>
      <c r="R17" s="46" t="n">
        <v>0</v>
      </c>
      <c r="S17" s="46" t="n">
        <v>0</v>
      </c>
      <c r="T17" s="46" t="n">
        <v>0</v>
      </c>
      <c r="U17" s="46" t="n">
        <v>0</v>
      </c>
      <c r="V17" s="46" t="n">
        <v>0</v>
      </c>
      <c r="W17" s="46" t="n">
        <v>0</v>
      </c>
      <c r="X17" s="46" t="n">
        <v>0</v>
      </c>
      <c r="Y17" s="46" t="n">
        <v>0</v>
      </c>
      <c r="Z17" s="46" t="n">
        <v>0</v>
      </c>
      <c r="AA17" s="46" t="n">
        <v>0</v>
      </c>
      <c r="AB17" s="46" t="n">
        <v>-2</v>
      </c>
      <c r="AC17" s="46" t="n">
        <v>0</v>
      </c>
      <c r="AD17" s="46" t="n">
        <v>0</v>
      </c>
      <c r="AE17" s="46" t="n">
        <v>0</v>
      </c>
      <c r="AF17" s="46" t="n">
        <v>0</v>
      </c>
      <c r="AG17" s="46" t="n">
        <v>0</v>
      </c>
      <c r="AH17" s="46" t="n">
        <v>0</v>
      </c>
      <c r="AI17" s="46" t="n">
        <v>0</v>
      </c>
      <c r="AJ17" s="46" t="n">
        <v>0</v>
      </c>
      <c r="AK17" s="46" t="n">
        <v>0</v>
      </c>
      <c r="AL17" s="46" t="n">
        <v>0</v>
      </c>
      <c r="AM17" s="46" t="n">
        <v>0</v>
      </c>
      <c r="AN17" s="46" t="n">
        <v>0</v>
      </c>
      <c r="AO17" s="47" t="n">
        <v>0</v>
      </c>
    </row>
    <row r="18" customFormat="false" ht="13" hidden="false" customHeight="false" outlineLevel="0" collapsed="false">
      <c r="A18" s="27" t="s">
        <v>92</v>
      </c>
      <c r="B18" s="45" t="n">
        <v>0</v>
      </c>
      <c r="C18" s="46" t="n">
        <v>0</v>
      </c>
      <c r="D18" s="46" t="n">
        <v>1</v>
      </c>
      <c r="E18" s="46" t="n">
        <v>-1</v>
      </c>
      <c r="F18" s="46" t="n">
        <v>0</v>
      </c>
      <c r="G18" s="46" t="n">
        <v>0</v>
      </c>
      <c r="H18" s="46" t="n">
        <v>0</v>
      </c>
      <c r="I18" s="46" t="n">
        <v>0</v>
      </c>
      <c r="J18" s="46" t="n">
        <v>0</v>
      </c>
      <c r="K18" s="46" t="n">
        <v>0</v>
      </c>
      <c r="L18" s="46" t="n">
        <v>0</v>
      </c>
      <c r="M18" s="46" t="n">
        <v>0</v>
      </c>
      <c r="N18" s="46" t="n">
        <v>0</v>
      </c>
      <c r="O18" s="46" t="n">
        <v>0</v>
      </c>
      <c r="P18" s="46" t="n">
        <v>0</v>
      </c>
      <c r="Q18" s="46" t="n">
        <v>0</v>
      </c>
      <c r="R18" s="46" t="n">
        <v>0</v>
      </c>
      <c r="S18" s="46" t="n">
        <v>0</v>
      </c>
      <c r="T18" s="46" t="n">
        <v>0</v>
      </c>
      <c r="U18" s="46" t="n">
        <v>0</v>
      </c>
      <c r="V18" s="46" t="n">
        <v>0</v>
      </c>
      <c r="W18" s="46" t="n">
        <v>0</v>
      </c>
      <c r="X18" s="46" t="n">
        <v>0</v>
      </c>
      <c r="Y18" s="46" t="n">
        <v>1</v>
      </c>
      <c r="Z18" s="46" t="n">
        <v>1</v>
      </c>
      <c r="AA18" s="46" t="n">
        <v>0</v>
      </c>
      <c r="AB18" s="46" t="n">
        <v>0</v>
      </c>
      <c r="AC18" s="46" t="n">
        <v>0</v>
      </c>
      <c r="AD18" s="46" t="n">
        <v>0</v>
      </c>
      <c r="AE18" s="46" t="n">
        <v>0</v>
      </c>
      <c r="AF18" s="46" t="n">
        <v>0</v>
      </c>
      <c r="AG18" s="46" t="n">
        <v>0</v>
      </c>
      <c r="AH18" s="46" t="n">
        <v>-7</v>
      </c>
      <c r="AI18" s="46" t="n">
        <v>0</v>
      </c>
      <c r="AJ18" s="46" t="n">
        <v>0</v>
      </c>
      <c r="AK18" s="46" t="n">
        <v>0</v>
      </c>
      <c r="AL18" s="46" t="n">
        <v>0</v>
      </c>
      <c r="AM18" s="46" t="n">
        <v>0</v>
      </c>
      <c r="AN18" s="46" t="n">
        <v>0</v>
      </c>
      <c r="AO18" s="47" t="n">
        <v>0</v>
      </c>
    </row>
    <row r="19" customFormat="false" ht="13" hidden="false" customHeight="false" outlineLevel="0" collapsed="false">
      <c r="A19" s="27" t="s">
        <v>94</v>
      </c>
      <c r="B19" s="45" t="n">
        <v>0</v>
      </c>
      <c r="C19" s="46" t="n">
        <v>0</v>
      </c>
      <c r="D19" s="46" t="n">
        <v>0</v>
      </c>
      <c r="E19" s="46" t="n">
        <v>0</v>
      </c>
      <c r="F19" s="46" t="n">
        <v>1</v>
      </c>
      <c r="G19" s="46" t="n">
        <v>-1</v>
      </c>
      <c r="H19" s="46" t="n">
        <v>0</v>
      </c>
      <c r="I19" s="46" t="n">
        <v>0</v>
      </c>
      <c r="J19" s="46" t="n">
        <v>0</v>
      </c>
      <c r="K19" s="46" t="n">
        <v>0</v>
      </c>
      <c r="L19" s="46" t="n">
        <v>0</v>
      </c>
      <c r="M19" s="46" t="n">
        <v>0</v>
      </c>
      <c r="N19" s="46" t="n">
        <v>0</v>
      </c>
      <c r="O19" s="46" t="n">
        <v>0</v>
      </c>
      <c r="P19" s="46" t="n">
        <v>0</v>
      </c>
      <c r="Q19" s="46" t="n">
        <v>0</v>
      </c>
      <c r="R19" s="46" t="n">
        <v>0</v>
      </c>
      <c r="S19" s="46" t="n">
        <v>0</v>
      </c>
      <c r="T19" s="46" t="n">
        <v>0</v>
      </c>
      <c r="U19" s="46" t="n">
        <v>0</v>
      </c>
      <c r="V19" s="46" t="n">
        <v>0</v>
      </c>
      <c r="W19" s="46" t="n">
        <v>0</v>
      </c>
      <c r="X19" s="46" t="n">
        <v>0</v>
      </c>
      <c r="Y19" s="46" t="n">
        <v>0</v>
      </c>
      <c r="Z19" s="46" t="n">
        <v>0</v>
      </c>
      <c r="AA19" s="46" t="n">
        <v>0</v>
      </c>
      <c r="AB19" s="46" t="n">
        <v>0</v>
      </c>
      <c r="AC19" s="46" t="n">
        <v>0</v>
      </c>
      <c r="AD19" s="46" t="n">
        <v>0</v>
      </c>
      <c r="AE19" s="46" t="n">
        <v>0</v>
      </c>
      <c r="AF19" s="46" t="n">
        <v>0</v>
      </c>
      <c r="AG19" s="46" t="n">
        <v>0</v>
      </c>
      <c r="AH19" s="46" t="n">
        <v>-150</v>
      </c>
      <c r="AI19" s="46" t="n">
        <v>0</v>
      </c>
      <c r="AJ19" s="46" t="n">
        <v>0</v>
      </c>
      <c r="AK19" s="46" t="n">
        <v>0</v>
      </c>
      <c r="AL19" s="46" t="n">
        <v>0</v>
      </c>
      <c r="AM19" s="46" t="n">
        <v>0</v>
      </c>
      <c r="AN19" s="46" t="n">
        <v>0</v>
      </c>
      <c r="AO19" s="47" t="n">
        <v>0</v>
      </c>
    </row>
    <row r="20" customFormat="false" ht="13" hidden="false" customHeight="false" outlineLevel="0" collapsed="false">
      <c r="A20" s="27" t="s">
        <v>98</v>
      </c>
      <c r="B20" s="45" t="n">
        <v>0</v>
      </c>
      <c r="C20" s="46" t="n">
        <v>0</v>
      </c>
      <c r="D20" s="46" t="n">
        <v>0</v>
      </c>
      <c r="E20" s="46" t="n">
        <v>2</v>
      </c>
      <c r="F20" s="46" t="n">
        <v>-1</v>
      </c>
      <c r="G20" s="46" t="n">
        <v>0</v>
      </c>
      <c r="H20" s="46" t="n">
        <v>0</v>
      </c>
      <c r="I20" s="46" t="n">
        <v>0</v>
      </c>
      <c r="J20" s="46" t="n">
        <v>0</v>
      </c>
      <c r="K20" s="46" t="n">
        <v>0</v>
      </c>
      <c r="L20" s="46" t="n">
        <v>0</v>
      </c>
      <c r="M20" s="46" t="n">
        <v>0</v>
      </c>
      <c r="N20" s="46" t="n">
        <v>0</v>
      </c>
      <c r="O20" s="46" t="n">
        <v>0</v>
      </c>
      <c r="P20" s="46" t="n">
        <v>0</v>
      </c>
      <c r="Q20" s="46" t="n">
        <v>0</v>
      </c>
      <c r="R20" s="46" t="n">
        <v>0</v>
      </c>
      <c r="S20" s="46" t="n">
        <v>0</v>
      </c>
      <c r="T20" s="46" t="n">
        <v>0</v>
      </c>
      <c r="U20" s="46" t="n">
        <v>0</v>
      </c>
      <c r="V20" s="46" t="n">
        <v>0</v>
      </c>
      <c r="W20" s="46" t="n">
        <v>0</v>
      </c>
      <c r="X20" s="46" t="n">
        <v>1</v>
      </c>
      <c r="Y20" s="46" t="n">
        <v>-1</v>
      </c>
      <c r="Z20" s="46" t="n">
        <v>1</v>
      </c>
      <c r="AA20" s="46" t="n">
        <v>0</v>
      </c>
      <c r="AB20" s="46" t="n">
        <v>0</v>
      </c>
      <c r="AC20" s="46" t="n">
        <v>0</v>
      </c>
      <c r="AD20" s="46" t="n">
        <v>0</v>
      </c>
      <c r="AE20" s="46" t="n">
        <v>0</v>
      </c>
      <c r="AF20" s="46" t="n">
        <v>0</v>
      </c>
      <c r="AG20" s="46" t="n">
        <v>0</v>
      </c>
      <c r="AH20" s="46" t="n">
        <v>-13</v>
      </c>
      <c r="AI20" s="46" t="n">
        <v>0</v>
      </c>
      <c r="AJ20" s="46" t="n">
        <v>0</v>
      </c>
      <c r="AK20" s="46" t="n">
        <v>0</v>
      </c>
      <c r="AL20" s="46" t="n">
        <v>0</v>
      </c>
      <c r="AM20" s="46" t="n">
        <v>0</v>
      </c>
      <c r="AN20" s="46" t="n">
        <v>0</v>
      </c>
      <c r="AO20" s="47" t="n">
        <v>0</v>
      </c>
    </row>
    <row r="21" customFormat="false" ht="13" hidden="false" customHeight="false" outlineLevel="0" collapsed="false">
      <c r="A21" s="27" t="s">
        <v>102</v>
      </c>
      <c r="B21" s="45" t="n">
        <v>1</v>
      </c>
      <c r="C21" s="46" t="n">
        <v>-2</v>
      </c>
      <c r="D21" s="46" t="n">
        <v>-1</v>
      </c>
      <c r="E21" s="46" t="n">
        <v>0</v>
      </c>
      <c r="F21" s="46" t="n">
        <v>0</v>
      </c>
      <c r="G21" s="46" t="n">
        <v>0</v>
      </c>
      <c r="H21" s="46" t="n">
        <v>0</v>
      </c>
      <c r="I21" s="46" t="n">
        <v>0</v>
      </c>
      <c r="J21" s="46" t="n">
        <v>0</v>
      </c>
      <c r="K21" s="46" t="n">
        <v>0</v>
      </c>
      <c r="L21" s="46" t="n">
        <v>0</v>
      </c>
      <c r="M21" s="46" t="n">
        <v>0</v>
      </c>
      <c r="N21" s="46" t="n">
        <v>0</v>
      </c>
      <c r="O21" s="46" t="n">
        <v>0</v>
      </c>
      <c r="P21" s="46" t="n">
        <v>0</v>
      </c>
      <c r="Q21" s="46" t="n">
        <v>0</v>
      </c>
      <c r="R21" s="46" t="n">
        <v>0</v>
      </c>
      <c r="S21" s="46" t="n">
        <v>0</v>
      </c>
      <c r="T21" s="46" t="n">
        <v>0</v>
      </c>
      <c r="U21" s="46" t="n">
        <v>-1</v>
      </c>
      <c r="V21" s="46" t="n">
        <v>0</v>
      </c>
      <c r="W21" s="46" t="n">
        <v>0</v>
      </c>
      <c r="X21" s="46" t="n">
        <v>0</v>
      </c>
      <c r="Y21" s="46" t="n">
        <v>0</v>
      </c>
      <c r="Z21" s="46" t="n">
        <v>0</v>
      </c>
      <c r="AA21" s="46" t="n">
        <v>0</v>
      </c>
      <c r="AB21" s="46" t="n">
        <v>0</v>
      </c>
      <c r="AC21" s="46" t="n">
        <v>0</v>
      </c>
      <c r="AD21" s="46" t="n">
        <v>0</v>
      </c>
      <c r="AE21" s="46" t="n">
        <v>0</v>
      </c>
      <c r="AF21" s="46" t="n">
        <v>0</v>
      </c>
      <c r="AG21" s="46" t="n">
        <v>0</v>
      </c>
      <c r="AH21" s="46" t="n">
        <v>-21</v>
      </c>
      <c r="AI21" s="46" t="n">
        <v>0</v>
      </c>
      <c r="AJ21" s="46" t="n">
        <v>0</v>
      </c>
      <c r="AK21" s="46" t="n">
        <v>0</v>
      </c>
      <c r="AL21" s="46" t="n">
        <v>0</v>
      </c>
      <c r="AM21" s="46" t="n">
        <v>0</v>
      </c>
      <c r="AN21" s="46" t="n">
        <v>0</v>
      </c>
      <c r="AO21" s="47" t="n">
        <v>0</v>
      </c>
    </row>
    <row r="22" customFormat="false" ht="13" hidden="false" customHeight="false" outlineLevel="0" collapsed="false">
      <c r="A22" s="27" t="s">
        <v>104</v>
      </c>
      <c r="B22" s="45" t="n">
        <v>0</v>
      </c>
      <c r="C22" s="46" t="n">
        <v>0</v>
      </c>
      <c r="D22" s="46" t="n">
        <v>0</v>
      </c>
      <c r="E22" s="46" t="n">
        <v>0</v>
      </c>
      <c r="F22" s="46" t="n">
        <v>0</v>
      </c>
      <c r="G22" s="46" t="n">
        <v>0</v>
      </c>
      <c r="H22" s="46" t="n">
        <v>0</v>
      </c>
      <c r="I22" s="46" t="n">
        <v>0</v>
      </c>
      <c r="J22" s="46" t="n">
        <v>0</v>
      </c>
      <c r="K22" s="46" t="n">
        <v>0</v>
      </c>
      <c r="L22" s="46" t="n">
        <v>0</v>
      </c>
      <c r="M22" s="46" t="n">
        <v>0</v>
      </c>
      <c r="N22" s="46" t="n">
        <v>0</v>
      </c>
      <c r="O22" s="46" t="n">
        <v>0</v>
      </c>
      <c r="P22" s="46" t="n">
        <v>0</v>
      </c>
      <c r="Q22" s="46" t="n">
        <v>0</v>
      </c>
      <c r="R22" s="46" t="n">
        <v>1</v>
      </c>
      <c r="S22" s="46" t="n">
        <v>0</v>
      </c>
      <c r="T22" s="46" t="n">
        <v>0</v>
      </c>
      <c r="U22" s="46" t="n">
        <v>0</v>
      </c>
      <c r="V22" s="46" t="n">
        <v>0</v>
      </c>
      <c r="W22" s="46" t="n">
        <v>0</v>
      </c>
      <c r="X22" s="46" t="n">
        <v>0</v>
      </c>
      <c r="Y22" s="46" t="n">
        <v>0</v>
      </c>
      <c r="Z22" s="46" t="n">
        <v>0</v>
      </c>
      <c r="AA22" s="46" t="n">
        <v>0</v>
      </c>
      <c r="AB22" s="46" t="n">
        <v>0</v>
      </c>
      <c r="AC22" s="46" t="n">
        <v>0</v>
      </c>
      <c r="AD22" s="46" t="n">
        <v>0</v>
      </c>
      <c r="AE22" s="46" t="n">
        <v>0</v>
      </c>
      <c r="AF22" s="46" t="n">
        <v>0</v>
      </c>
      <c r="AG22" s="46" t="n">
        <v>0</v>
      </c>
      <c r="AH22" s="46" t="n">
        <v>-25</v>
      </c>
      <c r="AI22" s="46" t="n">
        <v>0</v>
      </c>
      <c r="AJ22" s="46" t="n">
        <v>0</v>
      </c>
      <c r="AK22" s="46" t="n">
        <v>0</v>
      </c>
      <c r="AL22" s="46" t="n">
        <v>0</v>
      </c>
      <c r="AM22" s="46" t="n">
        <v>0</v>
      </c>
      <c r="AN22" s="46" t="n">
        <v>0</v>
      </c>
      <c r="AO22" s="47" t="n">
        <v>0</v>
      </c>
    </row>
    <row r="23" customFormat="false" ht="13" hidden="false" customHeight="false" outlineLevel="0" collapsed="false">
      <c r="A23" s="27" t="s">
        <v>107</v>
      </c>
      <c r="B23" s="45" t="n">
        <v>0</v>
      </c>
      <c r="C23" s="46" t="n">
        <v>0</v>
      </c>
      <c r="D23" s="46" t="n">
        <v>0</v>
      </c>
      <c r="E23" s="46" t="n">
        <v>0</v>
      </c>
      <c r="F23" s="46" t="n">
        <v>0</v>
      </c>
      <c r="G23" s="46" t="n">
        <v>0</v>
      </c>
      <c r="H23" s="46" t="n">
        <v>0</v>
      </c>
      <c r="I23" s="46" t="n">
        <v>0</v>
      </c>
      <c r="J23" s="46" t="n">
        <v>0</v>
      </c>
      <c r="K23" s="46" t="n">
        <v>0</v>
      </c>
      <c r="L23" s="46" t="n">
        <v>0</v>
      </c>
      <c r="M23" s="46" t="n">
        <v>0</v>
      </c>
      <c r="N23" s="46" t="n">
        <v>0</v>
      </c>
      <c r="O23" s="46" t="n">
        <v>0</v>
      </c>
      <c r="P23" s="46" t="n">
        <v>0</v>
      </c>
      <c r="Q23" s="46" t="n">
        <v>1</v>
      </c>
      <c r="R23" s="46" t="n">
        <v>-1</v>
      </c>
      <c r="S23" s="46" t="n">
        <v>-1</v>
      </c>
      <c r="T23" s="46" t="n">
        <v>-1</v>
      </c>
      <c r="U23" s="46" t="n">
        <v>0</v>
      </c>
      <c r="V23" s="46" t="n">
        <v>0</v>
      </c>
      <c r="W23" s="46" t="n">
        <v>0</v>
      </c>
      <c r="X23" s="46" t="n">
        <v>0</v>
      </c>
      <c r="Y23" s="46" t="n">
        <v>0</v>
      </c>
      <c r="Z23" s="46" t="n">
        <v>0</v>
      </c>
      <c r="AA23" s="46" t="n">
        <v>0</v>
      </c>
      <c r="AB23" s="46" t="n">
        <v>0</v>
      </c>
      <c r="AC23" s="46" t="n">
        <v>-1</v>
      </c>
      <c r="AD23" s="46" t="n">
        <v>0</v>
      </c>
      <c r="AE23" s="46" t="n">
        <v>-1</v>
      </c>
      <c r="AF23" s="46" t="n">
        <v>0</v>
      </c>
      <c r="AG23" s="46" t="n">
        <v>0</v>
      </c>
      <c r="AH23" s="46" t="n">
        <v>-446</v>
      </c>
      <c r="AI23" s="46" t="n">
        <v>0</v>
      </c>
      <c r="AJ23" s="46" t="n">
        <v>0</v>
      </c>
      <c r="AK23" s="46" t="n">
        <v>0</v>
      </c>
      <c r="AL23" s="46" t="n">
        <v>0</v>
      </c>
      <c r="AM23" s="46" t="n">
        <v>0</v>
      </c>
      <c r="AN23" s="46" t="n">
        <v>0</v>
      </c>
      <c r="AO23" s="47" t="n">
        <v>0</v>
      </c>
    </row>
    <row r="24" customFormat="false" ht="13" hidden="false" customHeight="false" outlineLevel="0" collapsed="false">
      <c r="A24" s="27" t="s">
        <v>73</v>
      </c>
      <c r="B24" s="45" t="n">
        <v>0</v>
      </c>
      <c r="C24" s="46" t="n">
        <v>0</v>
      </c>
      <c r="D24" s="46" t="n">
        <v>0</v>
      </c>
      <c r="E24" s="46" t="n">
        <v>0</v>
      </c>
      <c r="F24" s="46" t="n">
        <v>0</v>
      </c>
      <c r="G24" s="46" t="n">
        <v>1</v>
      </c>
      <c r="H24" s="46" t="n">
        <v>0</v>
      </c>
      <c r="I24" s="46" t="n">
        <v>0</v>
      </c>
      <c r="J24" s="46" t="n">
        <v>0</v>
      </c>
      <c r="K24" s="46" t="n">
        <v>0</v>
      </c>
      <c r="L24" s="46" t="n">
        <v>-1</v>
      </c>
      <c r="M24" s="46" t="n">
        <v>0</v>
      </c>
      <c r="N24" s="46" t="n">
        <v>0</v>
      </c>
      <c r="O24" s="46" t="n">
        <v>-1</v>
      </c>
      <c r="P24" s="46" t="n">
        <v>0</v>
      </c>
      <c r="Q24" s="46" t="n">
        <v>1</v>
      </c>
      <c r="R24" s="46" t="n">
        <v>0</v>
      </c>
      <c r="S24" s="46" t="n">
        <v>0</v>
      </c>
      <c r="T24" s="46" t="n">
        <v>1</v>
      </c>
      <c r="U24" s="46" t="n">
        <v>-1</v>
      </c>
      <c r="V24" s="46" t="n">
        <v>0</v>
      </c>
      <c r="W24" s="46" t="n">
        <v>0</v>
      </c>
      <c r="X24" s="46" t="n">
        <v>0</v>
      </c>
      <c r="Y24" s="46" t="n">
        <v>0</v>
      </c>
      <c r="Z24" s="46" t="n">
        <v>0</v>
      </c>
      <c r="AA24" s="46" t="n">
        <v>2</v>
      </c>
      <c r="AB24" s="46" t="n">
        <v>2</v>
      </c>
      <c r="AC24" s="46" t="n">
        <v>0</v>
      </c>
      <c r="AD24" s="46" t="n">
        <v>1</v>
      </c>
      <c r="AE24" s="46" t="n">
        <v>-1</v>
      </c>
      <c r="AF24" s="46" t="n">
        <v>0</v>
      </c>
      <c r="AG24" s="46" t="n">
        <v>0</v>
      </c>
      <c r="AH24" s="46" t="n">
        <v>0</v>
      </c>
      <c r="AI24" s="46" t="n">
        <v>0</v>
      </c>
      <c r="AJ24" s="46" t="n">
        <v>0</v>
      </c>
      <c r="AK24" s="46" t="n">
        <v>0</v>
      </c>
      <c r="AL24" s="46" t="n">
        <v>0</v>
      </c>
      <c r="AM24" s="46" t="n">
        <v>0</v>
      </c>
      <c r="AN24" s="46" t="n">
        <v>0</v>
      </c>
      <c r="AO24" s="47" t="n">
        <v>-1</v>
      </c>
    </row>
    <row r="25" customFormat="false" ht="13" hidden="false" customHeight="false" outlineLevel="0" collapsed="false">
      <c r="A25" s="27" t="s">
        <v>100</v>
      </c>
      <c r="B25" s="45" t="n">
        <v>0</v>
      </c>
      <c r="C25" s="46" t="n">
        <v>0</v>
      </c>
      <c r="D25" s="46" t="n">
        <v>0</v>
      </c>
      <c r="E25" s="46" t="n">
        <v>0</v>
      </c>
      <c r="F25" s="46" t="n">
        <v>0</v>
      </c>
      <c r="G25" s="46" t="n">
        <v>0</v>
      </c>
      <c r="H25" s="46" t="n">
        <v>0</v>
      </c>
      <c r="I25" s="46" t="n">
        <v>1</v>
      </c>
      <c r="J25" s="46" t="n">
        <v>0</v>
      </c>
      <c r="K25" s="46" t="n">
        <v>0</v>
      </c>
      <c r="L25" s="46" t="n">
        <v>0</v>
      </c>
      <c r="M25" s="46" t="n">
        <v>0</v>
      </c>
      <c r="N25" s="46" t="n">
        <v>0</v>
      </c>
      <c r="O25" s="46" t="n">
        <v>0</v>
      </c>
      <c r="P25" s="46" t="n">
        <v>0</v>
      </c>
      <c r="Q25" s="46" t="n">
        <v>0</v>
      </c>
      <c r="R25" s="46" t="n">
        <v>0</v>
      </c>
      <c r="S25" s="46" t="n">
        <v>0</v>
      </c>
      <c r="T25" s="46" t="n">
        <v>0</v>
      </c>
      <c r="U25" s="46" t="n">
        <v>0</v>
      </c>
      <c r="V25" s="46" t="n">
        <v>0</v>
      </c>
      <c r="W25" s="46" t="n">
        <v>0</v>
      </c>
      <c r="X25" s="46" t="n">
        <v>0</v>
      </c>
      <c r="Y25" s="46" t="n">
        <v>0</v>
      </c>
      <c r="Z25" s="46" t="n">
        <v>0</v>
      </c>
      <c r="AA25" s="46" t="n">
        <v>0</v>
      </c>
      <c r="AB25" s="46" t="n">
        <v>0</v>
      </c>
      <c r="AC25" s="46" t="n">
        <v>0</v>
      </c>
      <c r="AD25" s="46" t="n">
        <v>0</v>
      </c>
      <c r="AE25" s="46" t="n">
        <v>0</v>
      </c>
      <c r="AF25" s="46" t="n">
        <v>0</v>
      </c>
      <c r="AG25" s="46" t="n">
        <v>0</v>
      </c>
      <c r="AH25" s="46" t="n">
        <v>0</v>
      </c>
      <c r="AI25" s="46" t="n">
        <v>0</v>
      </c>
      <c r="AJ25" s="46" t="n">
        <v>0</v>
      </c>
      <c r="AK25" s="46" t="n">
        <v>0</v>
      </c>
      <c r="AL25" s="46" t="n">
        <v>0</v>
      </c>
      <c r="AM25" s="46" t="n">
        <v>0</v>
      </c>
      <c r="AN25" s="46" t="n">
        <v>0</v>
      </c>
      <c r="AO25" s="47" t="n">
        <v>0</v>
      </c>
    </row>
    <row r="26" customFormat="false" ht="13" hidden="false" customHeight="false" outlineLevel="0" collapsed="false">
      <c r="A26" s="27" t="s">
        <v>77</v>
      </c>
      <c r="B26" s="45" t="n">
        <v>0</v>
      </c>
      <c r="C26" s="46" t="n">
        <v>0</v>
      </c>
      <c r="D26" s="46" t="n">
        <v>0</v>
      </c>
      <c r="E26" s="46" t="n">
        <v>0</v>
      </c>
      <c r="F26" s="46" t="n">
        <v>0</v>
      </c>
      <c r="G26" s="46" t="n">
        <v>0</v>
      </c>
      <c r="H26" s="46" t="n">
        <v>0</v>
      </c>
      <c r="I26" s="46" t="n">
        <v>0</v>
      </c>
      <c r="J26" s="46" t="n">
        <v>0</v>
      </c>
      <c r="K26" s="46" t="n">
        <v>0</v>
      </c>
      <c r="L26" s="46" t="n">
        <v>0</v>
      </c>
      <c r="M26" s="46" t="n">
        <v>0</v>
      </c>
      <c r="N26" s="46" t="n">
        <v>0</v>
      </c>
      <c r="O26" s="46" t="n">
        <v>0</v>
      </c>
      <c r="P26" s="46" t="n">
        <v>0</v>
      </c>
      <c r="Q26" s="46" t="n">
        <v>0</v>
      </c>
      <c r="R26" s="46" t="n">
        <v>0</v>
      </c>
      <c r="S26" s="46" t="n">
        <v>0</v>
      </c>
      <c r="T26" s="46" t="n">
        <v>0</v>
      </c>
      <c r="U26" s="46" t="n">
        <v>0</v>
      </c>
      <c r="V26" s="46" t="n">
        <v>0</v>
      </c>
      <c r="W26" s="46" t="n">
        <v>0</v>
      </c>
      <c r="X26" s="46" t="n">
        <v>0</v>
      </c>
      <c r="Y26" s="46" t="n">
        <v>0</v>
      </c>
      <c r="Z26" s="46" t="n">
        <v>0</v>
      </c>
      <c r="AA26" s="46" t="n">
        <v>0</v>
      </c>
      <c r="AB26" s="46" t="n">
        <v>0</v>
      </c>
      <c r="AC26" s="46" t="n">
        <v>0</v>
      </c>
      <c r="AD26" s="46" t="n">
        <v>0</v>
      </c>
      <c r="AE26" s="46" t="n">
        <v>0</v>
      </c>
      <c r="AF26" s="46" t="n">
        <v>1</v>
      </c>
      <c r="AG26" s="46" t="n">
        <v>0</v>
      </c>
      <c r="AH26" s="46" t="n">
        <v>-33</v>
      </c>
      <c r="AI26" s="46" t="n">
        <v>0</v>
      </c>
      <c r="AJ26" s="46" t="n">
        <v>0</v>
      </c>
      <c r="AK26" s="46" t="n">
        <v>0</v>
      </c>
      <c r="AL26" s="46" t="n">
        <v>-1</v>
      </c>
      <c r="AM26" s="46" t="n">
        <v>0</v>
      </c>
      <c r="AN26" s="46" t="n">
        <v>0</v>
      </c>
      <c r="AO26" s="47" t="n">
        <v>0</v>
      </c>
    </row>
    <row r="27" customFormat="false" ht="13" hidden="false" customHeight="false" outlineLevel="0" collapsed="false">
      <c r="A27" s="27" t="s">
        <v>109</v>
      </c>
      <c r="B27" s="45" t="n">
        <v>0</v>
      </c>
      <c r="C27" s="46" t="n">
        <v>0</v>
      </c>
      <c r="D27" s="46" t="n">
        <v>0</v>
      </c>
      <c r="E27" s="46" t="n">
        <v>0</v>
      </c>
      <c r="F27" s="46" t="n">
        <v>0</v>
      </c>
      <c r="G27" s="46" t="n">
        <v>0</v>
      </c>
      <c r="H27" s="46" t="n">
        <v>0</v>
      </c>
      <c r="I27" s="46" t="n">
        <v>0</v>
      </c>
      <c r="J27" s="46" t="n">
        <v>0</v>
      </c>
      <c r="K27" s="46" t="n">
        <v>0</v>
      </c>
      <c r="L27" s="46" t="n">
        <v>0</v>
      </c>
      <c r="M27" s="46" t="n">
        <v>0</v>
      </c>
      <c r="N27" s="46" t="n">
        <v>0</v>
      </c>
      <c r="O27" s="46" t="n">
        <v>0</v>
      </c>
      <c r="P27" s="46" t="n">
        <v>0</v>
      </c>
      <c r="Q27" s="46" t="n">
        <v>0</v>
      </c>
      <c r="R27" s="46" t="n">
        <v>0</v>
      </c>
      <c r="S27" s="46" t="n">
        <v>0</v>
      </c>
      <c r="T27" s="46" t="n">
        <v>0</v>
      </c>
      <c r="U27" s="46" t="n">
        <v>0</v>
      </c>
      <c r="V27" s="46" t="n">
        <v>0</v>
      </c>
      <c r="W27" s="46" t="n">
        <v>0</v>
      </c>
      <c r="X27" s="46" t="n">
        <v>0</v>
      </c>
      <c r="Y27" s="46" t="n">
        <v>0</v>
      </c>
      <c r="Z27" s="46" t="n">
        <v>0</v>
      </c>
      <c r="AA27" s="46" t="n">
        <v>0</v>
      </c>
      <c r="AB27" s="46" t="n">
        <v>0</v>
      </c>
      <c r="AC27" s="46" t="n">
        <v>0</v>
      </c>
      <c r="AD27" s="46" t="n">
        <v>0</v>
      </c>
      <c r="AE27" s="46" t="n">
        <v>1</v>
      </c>
      <c r="AF27" s="46" t="n">
        <v>-1</v>
      </c>
      <c r="AG27" s="46" t="n">
        <v>0</v>
      </c>
      <c r="AH27" s="46" t="n">
        <v>0</v>
      </c>
      <c r="AI27" s="46" t="n">
        <v>0</v>
      </c>
      <c r="AJ27" s="46" t="n">
        <v>0</v>
      </c>
      <c r="AK27" s="46" t="n">
        <v>0</v>
      </c>
      <c r="AL27" s="46" t="n">
        <v>0</v>
      </c>
      <c r="AM27" s="46" t="n">
        <v>0</v>
      </c>
      <c r="AN27" s="46" t="n">
        <v>0</v>
      </c>
      <c r="AO27" s="47" t="n">
        <v>0</v>
      </c>
    </row>
    <row r="28" s="41" customFormat="true" ht="13" hidden="false" customHeight="false" outlineLevel="0" collapsed="false">
      <c r="A28" s="37" t="s">
        <v>111</v>
      </c>
      <c r="B28" s="48" t="n">
        <v>0</v>
      </c>
      <c r="C28" s="39" t="n">
        <v>0</v>
      </c>
      <c r="D28" s="39" t="n">
        <v>0</v>
      </c>
      <c r="E28" s="39" t="n">
        <v>0</v>
      </c>
      <c r="F28" s="39" t="n">
        <v>-1</v>
      </c>
      <c r="G28" s="39" t="n">
        <v>0</v>
      </c>
      <c r="H28" s="39" t="n">
        <v>0</v>
      </c>
      <c r="I28" s="39" t="n">
        <v>1</v>
      </c>
      <c r="J28" s="39" t="n">
        <v>0</v>
      </c>
      <c r="K28" s="39" t="n">
        <v>-1</v>
      </c>
      <c r="L28" s="39" t="n">
        <v>0</v>
      </c>
      <c r="M28" s="39" t="n">
        <v>-1</v>
      </c>
      <c r="N28" s="39" t="n">
        <v>0</v>
      </c>
      <c r="O28" s="39" t="n">
        <v>-1</v>
      </c>
      <c r="P28" s="39" t="n">
        <v>0</v>
      </c>
      <c r="Q28" s="39" t="n">
        <v>0</v>
      </c>
      <c r="R28" s="39" t="n">
        <v>0</v>
      </c>
      <c r="S28" s="39" t="n">
        <v>0</v>
      </c>
      <c r="T28" s="39" t="n">
        <v>0</v>
      </c>
      <c r="U28" s="39" t="n">
        <v>0</v>
      </c>
      <c r="V28" s="39" t="n">
        <v>0</v>
      </c>
      <c r="W28" s="39" t="n">
        <v>0</v>
      </c>
      <c r="X28" s="39" t="n">
        <v>0</v>
      </c>
      <c r="Y28" s="39" t="n">
        <v>0</v>
      </c>
      <c r="Z28" s="39" t="n">
        <v>0</v>
      </c>
      <c r="AA28" s="39" t="n">
        <v>2</v>
      </c>
      <c r="AB28" s="39" t="n">
        <v>0</v>
      </c>
      <c r="AC28" s="39" t="n">
        <v>0</v>
      </c>
      <c r="AD28" s="39" t="n">
        <v>0</v>
      </c>
      <c r="AE28" s="39" t="n">
        <v>0</v>
      </c>
      <c r="AF28" s="39" t="n">
        <v>0</v>
      </c>
      <c r="AG28" s="39" t="n">
        <v>0</v>
      </c>
      <c r="AH28" s="39" t="n">
        <v>0</v>
      </c>
      <c r="AI28" s="39" t="n">
        <v>0</v>
      </c>
      <c r="AJ28" s="39" t="n">
        <v>0</v>
      </c>
      <c r="AK28" s="39" t="n">
        <v>0</v>
      </c>
      <c r="AL28" s="39" t="n">
        <v>0</v>
      </c>
      <c r="AM28" s="39" t="n">
        <v>0</v>
      </c>
      <c r="AN28" s="39" t="n">
        <v>0</v>
      </c>
      <c r="AO28" s="40" t="n">
        <v>0</v>
      </c>
      <c r="AP28" s="35" t="s">
        <v>150</v>
      </c>
    </row>
    <row r="29" customFormat="false" ht="13" hidden="false" customHeight="false" outlineLevel="0" collapsed="false">
      <c r="A29" s="27" t="s">
        <v>113</v>
      </c>
      <c r="B29" s="45" t="n">
        <v>0</v>
      </c>
      <c r="C29" s="46" t="n">
        <v>0</v>
      </c>
      <c r="D29" s="46" t="n">
        <v>0</v>
      </c>
      <c r="E29" s="46" t="n">
        <v>0</v>
      </c>
      <c r="F29" s="46" t="n">
        <v>1</v>
      </c>
      <c r="G29" s="46" t="n">
        <v>0</v>
      </c>
      <c r="H29" s="46" t="n">
        <v>0</v>
      </c>
      <c r="I29" s="46" t="n">
        <v>-1</v>
      </c>
      <c r="J29" s="46" t="n">
        <v>0</v>
      </c>
      <c r="K29" s="46" t="n">
        <v>1</v>
      </c>
      <c r="L29" s="46" t="n">
        <v>0</v>
      </c>
      <c r="M29" s="46" t="n">
        <v>1</v>
      </c>
      <c r="N29" s="46" t="n">
        <v>0</v>
      </c>
      <c r="O29" s="46" t="n">
        <v>1</v>
      </c>
      <c r="P29" s="46" t="n">
        <v>0</v>
      </c>
      <c r="Q29" s="46" t="n">
        <v>0</v>
      </c>
      <c r="R29" s="46" t="n">
        <v>0</v>
      </c>
      <c r="S29" s="46" t="n">
        <v>0</v>
      </c>
      <c r="T29" s="46" t="n">
        <v>0</v>
      </c>
      <c r="U29" s="46" t="n">
        <v>0</v>
      </c>
      <c r="V29" s="46" t="n">
        <v>0</v>
      </c>
      <c r="W29" s="46" t="n">
        <v>0</v>
      </c>
      <c r="X29" s="46" t="n">
        <v>0</v>
      </c>
      <c r="Y29" s="46" t="n">
        <v>0</v>
      </c>
      <c r="Z29" s="46" t="n">
        <v>0</v>
      </c>
      <c r="AA29" s="46" t="n">
        <v>-2</v>
      </c>
      <c r="AB29" s="46" t="n">
        <v>0</v>
      </c>
      <c r="AC29" s="46" t="n">
        <v>0</v>
      </c>
      <c r="AD29" s="46" t="n">
        <v>0</v>
      </c>
      <c r="AE29" s="46" t="n">
        <v>0</v>
      </c>
      <c r="AF29" s="46" t="n">
        <v>0</v>
      </c>
      <c r="AG29" s="46" t="n">
        <v>0</v>
      </c>
      <c r="AH29" s="46" t="n">
        <v>0</v>
      </c>
      <c r="AI29" s="46" t="n">
        <v>0</v>
      </c>
      <c r="AJ29" s="46" t="n">
        <v>0</v>
      </c>
      <c r="AK29" s="46" t="n">
        <v>0</v>
      </c>
      <c r="AL29" s="46" t="n">
        <v>0</v>
      </c>
      <c r="AM29" s="46" t="n">
        <v>0</v>
      </c>
      <c r="AN29" s="46" t="n">
        <v>0</v>
      </c>
      <c r="AO29" s="47" t="n">
        <v>0</v>
      </c>
    </row>
    <row r="30" s="41" customFormat="true" ht="13" hidden="false" customHeight="false" outlineLevel="0" collapsed="false">
      <c r="A30" s="37" t="s">
        <v>115</v>
      </c>
      <c r="B30" s="48" t="n">
        <v>0</v>
      </c>
      <c r="C30" s="39" t="n">
        <v>0</v>
      </c>
      <c r="D30" s="39" t="n">
        <v>0</v>
      </c>
      <c r="E30" s="39" t="n">
        <v>0</v>
      </c>
      <c r="F30" s="39" t="n">
        <v>0</v>
      </c>
      <c r="G30" s="39" t="n">
        <v>0</v>
      </c>
      <c r="H30" s="39" t="n">
        <v>0</v>
      </c>
      <c r="I30" s="39" t="n">
        <v>0</v>
      </c>
      <c r="J30" s="39" t="n">
        <v>0</v>
      </c>
      <c r="K30" s="39" t="n">
        <v>0</v>
      </c>
      <c r="L30" s="39" t="n">
        <v>-1</v>
      </c>
      <c r="M30" s="39" t="n">
        <v>0</v>
      </c>
      <c r="N30" s="39" t="n">
        <v>0</v>
      </c>
      <c r="O30" s="39" t="n">
        <v>0</v>
      </c>
      <c r="P30" s="39" t="n">
        <v>0</v>
      </c>
      <c r="Q30" s="39" t="n">
        <v>1</v>
      </c>
      <c r="R30" s="39" t="n">
        <v>0</v>
      </c>
      <c r="S30" s="39" t="n">
        <v>0</v>
      </c>
      <c r="T30" s="39" t="n">
        <v>1</v>
      </c>
      <c r="U30" s="39" t="n">
        <v>-2</v>
      </c>
      <c r="V30" s="39" t="n">
        <v>0</v>
      </c>
      <c r="W30" s="39" t="n">
        <v>0</v>
      </c>
      <c r="X30" s="39" t="n">
        <v>0</v>
      </c>
      <c r="Y30" s="39" t="n">
        <v>0</v>
      </c>
      <c r="Z30" s="39" t="n">
        <v>0</v>
      </c>
      <c r="AA30" s="39" t="n">
        <v>0</v>
      </c>
      <c r="AB30" s="39" t="n">
        <v>0</v>
      </c>
      <c r="AC30" s="39" t="n">
        <v>0</v>
      </c>
      <c r="AD30" s="39" t="n">
        <v>2</v>
      </c>
      <c r="AE30" s="39" t="n">
        <v>0</v>
      </c>
      <c r="AF30" s="39" t="n">
        <v>0</v>
      </c>
      <c r="AG30" s="39" t="n">
        <v>0</v>
      </c>
      <c r="AH30" s="39" t="n">
        <v>100</v>
      </c>
      <c r="AI30" s="39" t="n">
        <v>0</v>
      </c>
      <c r="AJ30" s="39" t="n">
        <v>0</v>
      </c>
      <c r="AK30" s="39" t="n">
        <v>0</v>
      </c>
      <c r="AL30" s="39" t="n">
        <v>0</v>
      </c>
      <c r="AM30" s="39" t="n">
        <v>0</v>
      </c>
      <c r="AN30" s="39" t="n">
        <v>0</v>
      </c>
      <c r="AO30" s="40" t="n">
        <v>0</v>
      </c>
      <c r="AP30" s="35" t="s">
        <v>150</v>
      </c>
    </row>
    <row r="31" customFormat="false" ht="13" hidden="false" customHeight="false" outlineLevel="0" collapsed="false">
      <c r="A31" s="27" t="s">
        <v>117</v>
      </c>
      <c r="B31" s="45" t="n">
        <v>0</v>
      </c>
      <c r="C31" s="46" t="n">
        <v>0</v>
      </c>
      <c r="D31" s="46" t="n">
        <v>0</v>
      </c>
      <c r="E31" s="46" t="n">
        <v>0</v>
      </c>
      <c r="F31" s="46" t="n">
        <v>0</v>
      </c>
      <c r="G31" s="46" t="n">
        <v>0</v>
      </c>
      <c r="H31" s="46" t="n">
        <v>0</v>
      </c>
      <c r="I31" s="46" t="n">
        <v>0</v>
      </c>
      <c r="J31" s="46" t="n">
        <v>0</v>
      </c>
      <c r="K31" s="46" t="n">
        <v>0</v>
      </c>
      <c r="L31" s="46" t="n">
        <v>1</v>
      </c>
      <c r="M31" s="46" t="n">
        <v>0</v>
      </c>
      <c r="N31" s="46" t="n">
        <v>0</v>
      </c>
      <c r="O31" s="46" t="n">
        <v>0</v>
      </c>
      <c r="P31" s="46" t="n">
        <v>0</v>
      </c>
      <c r="Q31" s="46" t="n">
        <v>-1</v>
      </c>
      <c r="R31" s="46" t="n">
        <v>0</v>
      </c>
      <c r="S31" s="46" t="n">
        <v>0</v>
      </c>
      <c r="T31" s="46" t="n">
        <v>-1</v>
      </c>
      <c r="U31" s="46" t="n">
        <v>2</v>
      </c>
      <c r="V31" s="46" t="n">
        <v>0</v>
      </c>
      <c r="W31" s="46" t="n">
        <v>0</v>
      </c>
      <c r="X31" s="46" t="n">
        <v>0</v>
      </c>
      <c r="Y31" s="46" t="n">
        <v>0</v>
      </c>
      <c r="Z31" s="46" t="n">
        <v>0</v>
      </c>
      <c r="AA31" s="46" t="n">
        <v>0</v>
      </c>
      <c r="AB31" s="46" t="n">
        <v>0</v>
      </c>
      <c r="AC31" s="46" t="n">
        <v>0</v>
      </c>
      <c r="AD31" s="46" t="n">
        <v>-2</v>
      </c>
      <c r="AE31" s="46" t="n">
        <v>0</v>
      </c>
      <c r="AF31" s="46" t="n">
        <v>0</v>
      </c>
      <c r="AG31" s="46" t="n">
        <v>0</v>
      </c>
      <c r="AH31" s="46" t="n">
        <v>-100</v>
      </c>
      <c r="AI31" s="46" t="n">
        <v>0</v>
      </c>
      <c r="AJ31" s="46" t="n">
        <v>0</v>
      </c>
      <c r="AK31" s="46" t="n">
        <v>0</v>
      </c>
      <c r="AL31" s="46" t="n">
        <v>0</v>
      </c>
      <c r="AM31" s="46" t="n">
        <v>0</v>
      </c>
      <c r="AN31" s="46" t="n">
        <v>0</v>
      </c>
      <c r="AO31" s="47" t="n">
        <v>0</v>
      </c>
    </row>
    <row r="32" customFormat="false" ht="13" hidden="false" customHeight="false" outlineLevel="0" collapsed="false">
      <c r="A32" s="27" t="s">
        <v>81</v>
      </c>
      <c r="B32" s="45" t="n">
        <v>0</v>
      </c>
      <c r="C32" s="46" t="n">
        <v>0</v>
      </c>
      <c r="D32" s="46" t="n">
        <v>0</v>
      </c>
      <c r="E32" s="46" t="n">
        <v>0</v>
      </c>
      <c r="F32" s="46" t="n">
        <v>0</v>
      </c>
      <c r="G32" s="46" t="n">
        <v>0</v>
      </c>
      <c r="H32" s="46" t="n">
        <v>0</v>
      </c>
      <c r="I32" s="46" t="n">
        <v>0</v>
      </c>
      <c r="J32" s="46" t="n">
        <v>0</v>
      </c>
      <c r="K32" s="46" t="n">
        <v>0</v>
      </c>
      <c r="L32" s="46" t="n">
        <v>0</v>
      </c>
      <c r="M32" s="46" t="n">
        <v>0</v>
      </c>
      <c r="N32" s="46" t="n">
        <v>0</v>
      </c>
      <c r="O32" s="46" t="n">
        <v>0</v>
      </c>
      <c r="P32" s="46" t="n">
        <v>0</v>
      </c>
      <c r="Q32" s="46" t="n">
        <v>-1</v>
      </c>
      <c r="R32" s="46" t="n">
        <v>-1</v>
      </c>
      <c r="S32" s="46" t="n">
        <v>0</v>
      </c>
      <c r="T32" s="46" t="n">
        <v>0</v>
      </c>
      <c r="U32" s="46" t="n">
        <v>0</v>
      </c>
      <c r="V32" s="46" t="n">
        <v>0</v>
      </c>
      <c r="W32" s="46" t="n">
        <v>0</v>
      </c>
      <c r="X32" s="46" t="n">
        <v>0</v>
      </c>
      <c r="Y32" s="46" t="n">
        <v>0</v>
      </c>
      <c r="Z32" s="46" t="n">
        <v>0</v>
      </c>
      <c r="AA32" s="46" t="n">
        <v>0</v>
      </c>
      <c r="AB32" s="46" t="n">
        <v>0</v>
      </c>
      <c r="AC32" s="46" t="n">
        <v>0</v>
      </c>
      <c r="AD32" s="46" t="n">
        <v>0</v>
      </c>
      <c r="AE32" s="46" t="n">
        <v>0</v>
      </c>
      <c r="AF32" s="46" t="n">
        <v>0</v>
      </c>
      <c r="AG32" s="46" t="n">
        <v>0</v>
      </c>
      <c r="AH32" s="46" t="n">
        <v>0</v>
      </c>
      <c r="AI32" s="46" t="n">
        <v>0</v>
      </c>
      <c r="AJ32" s="46" t="n">
        <v>1</v>
      </c>
      <c r="AK32" s="46" t="n">
        <v>0</v>
      </c>
      <c r="AL32" s="46" t="n">
        <v>0</v>
      </c>
      <c r="AM32" s="46" t="n">
        <v>0</v>
      </c>
      <c r="AN32" s="46" t="n">
        <v>0</v>
      </c>
      <c r="AO32" s="47" t="n">
        <v>0</v>
      </c>
    </row>
    <row r="33" customFormat="false" ht="13" hidden="false" customHeight="false" outlineLevel="0" collapsed="false">
      <c r="A33" s="27" t="s">
        <v>144</v>
      </c>
      <c r="B33" s="45" t="n">
        <v>0</v>
      </c>
      <c r="C33" s="46" t="n">
        <v>0</v>
      </c>
      <c r="D33" s="46" t="n">
        <v>0</v>
      </c>
      <c r="E33" s="46" t="n">
        <v>0</v>
      </c>
      <c r="F33" s="46" t="n">
        <v>0</v>
      </c>
      <c r="G33" s="46" t="n">
        <v>0</v>
      </c>
      <c r="H33" s="46" t="n">
        <v>0</v>
      </c>
      <c r="I33" s="46" t="n">
        <v>0</v>
      </c>
      <c r="J33" s="46" t="n">
        <v>0</v>
      </c>
      <c r="K33" s="46" t="n">
        <v>0</v>
      </c>
      <c r="L33" s="46" t="n">
        <v>0</v>
      </c>
      <c r="M33" s="46" t="n">
        <v>0</v>
      </c>
      <c r="N33" s="46" t="n">
        <v>0</v>
      </c>
      <c r="O33" s="46" t="n">
        <v>0</v>
      </c>
      <c r="P33" s="46" t="n">
        <v>0</v>
      </c>
      <c r="Q33" s="46" t="n">
        <v>0</v>
      </c>
      <c r="R33" s="46" t="n">
        <v>0</v>
      </c>
      <c r="S33" s="46" t="n">
        <v>0</v>
      </c>
      <c r="T33" s="46" t="n">
        <v>0</v>
      </c>
      <c r="U33" s="46" t="n">
        <v>0</v>
      </c>
      <c r="V33" s="46" t="n">
        <v>0</v>
      </c>
      <c r="W33" s="46" t="n">
        <v>0</v>
      </c>
      <c r="X33" s="46" t="n">
        <v>0</v>
      </c>
      <c r="Y33" s="46" t="n">
        <v>0</v>
      </c>
      <c r="Z33" s="46" t="n">
        <v>0</v>
      </c>
      <c r="AA33" s="46" t="n">
        <v>-1</v>
      </c>
      <c r="AB33" s="46" t="n">
        <v>-1</v>
      </c>
      <c r="AC33" s="46" t="n">
        <v>0</v>
      </c>
      <c r="AD33" s="46" t="n">
        <v>0</v>
      </c>
      <c r="AE33" s="46" t="n">
        <v>0</v>
      </c>
      <c r="AF33" s="46" t="n">
        <v>0</v>
      </c>
      <c r="AG33" s="46" t="n">
        <v>0</v>
      </c>
      <c r="AH33" s="46" t="n">
        <v>0</v>
      </c>
      <c r="AI33" s="46" t="n">
        <v>1</v>
      </c>
      <c r="AJ33" s="46" t="n">
        <v>0</v>
      </c>
      <c r="AK33" s="46" t="n">
        <v>0</v>
      </c>
      <c r="AL33" s="46" t="n">
        <v>0</v>
      </c>
      <c r="AM33" s="46" t="n">
        <v>0</v>
      </c>
      <c r="AN33" s="46" t="n">
        <v>0</v>
      </c>
      <c r="AO33" s="47" t="n">
        <v>0</v>
      </c>
    </row>
    <row r="34" customFormat="false" ht="13" hidden="false" customHeight="false" outlineLevel="0" collapsed="false">
      <c r="A34" s="27" t="s">
        <v>119</v>
      </c>
      <c r="B34" s="45" t="n">
        <v>0</v>
      </c>
      <c r="C34" s="46" t="n">
        <v>0</v>
      </c>
      <c r="D34" s="46" t="n">
        <v>0</v>
      </c>
      <c r="E34" s="46" t="n">
        <v>0</v>
      </c>
      <c r="F34" s="46" t="n">
        <v>0</v>
      </c>
      <c r="G34" s="46" t="n">
        <v>0</v>
      </c>
      <c r="H34" s="46" t="n">
        <v>0</v>
      </c>
      <c r="I34" s="46" t="n">
        <v>0</v>
      </c>
      <c r="J34" s="46" t="n">
        <v>1</v>
      </c>
      <c r="K34" s="46" t="n">
        <v>0</v>
      </c>
      <c r="L34" s="46" t="n">
        <v>-1</v>
      </c>
      <c r="M34" s="46" t="n">
        <v>0</v>
      </c>
      <c r="N34" s="46" t="n">
        <v>0</v>
      </c>
      <c r="O34" s="46" t="n">
        <v>1</v>
      </c>
      <c r="P34" s="46" t="n">
        <v>0</v>
      </c>
      <c r="Q34" s="46" t="n">
        <v>0</v>
      </c>
      <c r="R34" s="46" t="n">
        <v>0</v>
      </c>
      <c r="S34" s="46" t="n">
        <v>0</v>
      </c>
      <c r="T34" s="46" t="n">
        <v>0</v>
      </c>
      <c r="U34" s="46" t="n">
        <v>0</v>
      </c>
      <c r="V34" s="46" t="n">
        <v>0</v>
      </c>
      <c r="W34" s="46" t="n">
        <v>0</v>
      </c>
      <c r="X34" s="46" t="n">
        <v>0</v>
      </c>
      <c r="Y34" s="46" t="n">
        <v>0</v>
      </c>
      <c r="Z34" s="46" t="n">
        <v>0</v>
      </c>
      <c r="AA34" s="46" t="n">
        <v>0</v>
      </c>
      <c r="AB34" s="46" t="n">
        <v>0</v>
      </c>
      <c r="AC34" s="46" t="n">
        <v>-1</v>
      </c>
      <c r="AD34" s="46" t="n">
        <v>0</v>
      </c>
      <c r="AE34" s="46" t="n">
        <v>0</v>
      </c>
      <c r="AF34" s="46" t="n">
        <v>0</v>
      </c>
      <c r="AG34" s="46" t="n">
        <v>0</v>
      </c>
      <c r="AH34" s="46" t="n">
        <v>0</v>
      </c>
      <c r="AI34" s="46" t="n">
        <v>0</v>
      </c>
      <c r="AJ34" s="46" t="n">
        <v>0</v>
      </c>
      <c r="AK34" s="46" t="n">
        <v>0</v>
      </c>
      <c r="AL34" s="46" t="n">
        <v>0</v>
      </c>
      <c r="AM34" s="46" t="n">
        <v>0</v>
      </c>
      <c r="AN34" s="46" t="n">
        <v>0</v>
      </c>
      <c r="AO34" s="47" t="n">
        <v>0</v>
      </c>
    </row>
    <row r="35" customFormat="false" ht="13" hidden="false" customHeight="false" outlineLevel="0" collapsed="false">
      <c r="A35" s="27" t="s">
        <v>121</v>
      </c>
      <c r="B35" s="45" t="n">
        <v>-1</v>
      </c>
      <c r="C35" s="46" t="n">
        <v>0</v>
      </c>
      <c r="D35" s="46" t="n">
        <v>0</v>
      </c>
      <c r="E35" s="46" t="n">
        <v>0</v>
      </c>
      <c r="F35" s="46" t="n">
        <v>0</v>
      </c>
      <c r="G35" s="46" t="n">
        <v>1</v>
      </c>
      <c r="H35" s="46" t="n">
        <v>-1</v>
      </c>
      <c r="I35" s="46" t="n">
        <v>0</v>
      </c>
      <c r="J35" s="46" t="n">
        <v>-1</v>
      </c>
      <c r="K35" s="46" t="n">
        <v>0</v>
      </c>
      <c r="L35" s="46" t="n">
        <v>0</v>
      </c>
      <c r="M35" s="46" t="n">
        <v>0</v>
      </c>
      <c r="N35" s="46" t="n">
        <v>0</v>
      </c>
      <c r="O35" s="46" t="n">
        <v>0</v>
      </c>
      <c r="P35" s="46" t="n">
        <v>0</v>
      </c>
      <c r="Q35" s="46" t="n">
        <v>0</v>
      </c>
      <c r="R35" s="46" t="n">
        <v>0</v>
      </c>
      <c r="S35" s="46" t="n">
        <v>0</v>
      </c>
      <c r="T35" s="46" t="n">
        <v>0</v>
      </c>
      <c r="U35" s="46" t="n">
        <v>0</v>
      </c>
      <c r="V35" s="46" t="n">
        <v>0</v>
      </c>
      <c r="W35" s="46" t="n">
        <v>0</v>
      </c>
      <c r="X35" s="46" t="n">
        <v>0</v>
      </c>
      <c r="Y35" s="46" t="n">
        <v>0</v>
      </c>
      <c r="Z35" s="46" t="n">
        <v>0</v>
      </c>
      <c r="AA35" s="46" t="n">
        <v>0</v>
      </c>
      <c r="AB35" s="46" t="n">
        <v>0</v>
      </c>
      <c r="AC35" s="46" t="n">
        <v>0</v>
      </c>
      <c r="AD35" s="46" t="n">
        <v>0</v>
      </c>
      <c r="AE35" s="46" t="n">
        <v>0</v>
      </c>
      <c r="AF35" s="46" t="n">
        <v>0</v>
      </c>
      <c r="AG35" s="46" t="n">
        <v>0</v>
      </c>
      <c r="AH35" s="46" t="n">
        <v>-52</v>
      </c>
      <c r="AI35" s="46" t="n">
        <v>0</v>
      </c>
      <c r="AJ35" s="46" t="n">
        <v>0</v>
      </c>
      <c r="AK35" s="46" t="n">
        <v>0</v>
      </c>
      <c r="AL35" s="46" t="n">
        <v>0</v>
      </c>
      <c r="AM35" s="46" t="n">
        <v>0</v>
      </c>
      <c r="AN35" s="46" t="n">
        <v>0</v>
      </c>
      <c r="AO35" s="47" t="n">
        <v>0</v>
      </c>
    </row>
    <row r="36" customFormat="false" ht="13" hidden="false" customHeight="false" outlineLevel="0" collapsed="false">
      <c r="A36" s="27" t="s">
        <v>123</v>
      </c>
      <c r="B36" s="45" t="n">
        <v>1</v>
      </c>
      <c r="C36" s="46" t="n">
        <v>0</v>
      </c>
      <c r="D36" s="46" t="n">
        <v>0</v>
      </c>
      <c r="E36" s="46" t="n">
        <v>0</v>
      </c>
      <c r="F36" s="46" t="n">
        <v>0</v>
      </c>
      <c r="G36" s="46" t="n">
        <v>0</v>
      </c>
      <c r="H36" s="46" t="n">
        <v>1</v>
      </c>
      <c r="I36" s="46" t="n">
        <v>-1</v>
      </c>
      <c r="J36" s="46" t="n">
        <v>0</v>
      </c>
      <c r="K36" s="46" t="n">
        <v>-1</v>
      </c>
      <c r="L36" s="46" t="n">
        <v>0</v>
      </c>
      <c r="M36" s="46" t="n">
        <v>0</v>
      </c>
      <c r="N36" s="46" t="n">
        <v>0</v>
      </c>
      <c r="O36" s="46" t="n">
        <v>0</v>
      </c>
      <c r="P36" s="46" t="n">
        <v>0</v>
      </c>
      <c r="Q36" s="46" t="n">
        <v>0</v>
      </c>
      <c r="R36" s="46" t="n">
        <v>0</v>
      </c>
      <c r="S36" s="46" t="n">
        <v>-1</v>
      </c>
      <c r="T36" s="46" t="n">
        <v>-2</v>
      </c>
      <c r="U36" s="46" t="n">
        <v>0</v>
      </c>
      <c r="V36" s="46" t="n">
        <v>0</v>
      </c>
      <c r="W36" s="46" t="n">
        <v>0</v>
      </c>
      <c r="X36" s="46" t="n">
        <v>0</v>
      </c>
      <c r="Y36" s="46" t="n">
        <v>0</v>
      </c>
      <c r="Z36" s="46" t="n">
        <v>0</v>
      </c>
      <c r="AA36" s="46" t="n">
        <v>0</v>
      </c>
      <c r="AB36" s="46" t="n">
        <v>0</v>
      </c>
      <c r="AC36" s="46" t="n">
        <v>0</v>
      </c>
      <c r="AD36" s="46" t="n">
        <v>-1</v>
      </c>
      <c r="AE36" s="46" t="n">
        <v>0</v>
      </c>
      <c r="AF36" s="46" t="n">
        <v>0</v>
      </c>
      <c r="AG36" s="46" t="n">
        <v>0</v>
      </c>
      <c r="AH36" s="46" t="n">
        <v>-30</v>
      </c>
      <c r="AI36" s="46" t="n">
        <v>0</v>
      </c>
      <c r="AJ36" s="46" t="n">
        <v>0</v>
      </c>
      <c r="AK36" s="46" t="n">
        <v>0</v>
      </c>
      <c r="AL36" s="46" t="n">
        <v>0</v>
      </c>
      <c r="AM36" s="46" t="n">
        <v>0</v>
      </c>
      <c r="AN36" s="46" t="n">
        <v>0</v>
      </c>
      <c r="AO36" s="47" t="n">
        <v>0</v>
      </c>
    </row>
    <row r="37" customFormat="false" ht="13" hidden="false" customHeight="false" outlineLevel="0" collapsed="false">
      <c r="A37" s="27" t="s">
        <v>125</v>
      </c>
      <c r="B37" s="45" t="n">
        <v>0</v>
      </c>
      <c r="C37" s="46" t="n">
        <v>0</v>
      </c>
      <c r="D37" s="46" t="n">
        <v>0</v>
      </c>
      <c r="E37" s="46" t="n">
        <v>0</v>
      </c>
      <c r="F37" s="46" t="n">
        <v>0</v>
      </c>
      <c r="G37" s="46" t="n">
        <v>0</v>
      </c>
      <c r="H37" s="46" t="n">
        <v>0</v>
      </c>
      <c r="I37" s="46" t="n">
        <v>0</v>
      </c>
      <c r="J37" s="46" t="n">
        <v>0</v>
      </c>
      <c r="K37" s="46" t="n">
        <v>0</v>
      </c>
      <c r="L37" s="46" t="n">
        <v>0</v>
      </c>
      <c r="M37" s="46" t="n">
        <v>0</v>
      </c>
      <c r="N37" s="46" t="n">
        <v>0</v>
      </c>
      <c r="O37" s="46" t="n">
        <v>0</v>
      </c>
      <c r="P37" s="46" t="n">
        <v>0</v>
      </c>
      <c r="Q37" s="46" t="n">
        <v>0</v>
      </c>
      <c r="R37" s="46" t="n">
        <v>0</v>
      </c>
      <c r="S37" s="46" t="n">
        <v>0</v>
      </c>
      <c r="T37" s="46" t="n">
        <v>0</v>
      </c>
      <c r="U37" s="46" t="n">
        <v>0</v>
      </c>
      <c r="V37" s="46" t="n">
        <v>1</v>
      </c>
      <c r="W37" s="46" t="n">
        <v>0</v>
      </c>
      <c r="X37" s="46" t="n">
        <v>-1</v>
      </c>
      <c r="Y37" s="46" t="n">
        <v>0</v>
      </c>
      <c r="Z37" s="46" t="n">
        <v>0</v>
      </c>
      <c r="AA37" s="46" t="n">
        <v>0</v>
      </c>
      <c r="AB37" s="46" t="n">
        <v>0</v>
      </c>
      <c r="AC37" s="46" t="n">
        <v>0</v>
      </c>
      <c r="AD37" s="46" t="n">
        <v>0</v>
      </c>
      <c r="AE37" s="46" t="n">
        <v>0</v>
      </c>
      <c r="AF37" s="46" t="n">
        <v>0</v>
      </c>
      <c r="AG37" s="46" t="n">
        <v>0</v>
      </c>
      <c r="AH37" s="46" t="n">
        <v>-126</v>
      </c>
      <c r="AI37" s="46" t="n">
        <v>0</v>
      </c>
      <c r="AJ37" s="46" t="n">
        <v>0</v>
      </c>
      <c r="AK37" s="46" t="n">
        <v>0</v>
      </c>
      <c r="AL37" s="46" t="n">
        <v>0</v>
      </c>
      <c r="AM37" s="46" t="n">
        <v>0</v>
      </c>
      <c r="AN37" s="46" t="n">
        <v>0</v>
      </c>
      <c r="AO37" s="47" t="n">
        <v>0</v>
      </c>
    </row>
    <row r="38" customFormat="false" ht="13" hidden="false" customHeight="false" outlineLevel="0" collapsed="false">
      <c r="A38" s="27" t="s">
        <v>127</v>
      </c>
      <c r="B38" s="45" t="n">
        <v>0</v>
      </c>
      <c r="C38" s="46" t="n">
        <v>0</v>
      </c>
      <c r="D38" s="46" t="n">
        <v>0</v>
      </c>
      <c r="E38" s="46" t="n">
        <v>0</v>
      </c>
      <c r="F38" s="46" t="n">
        <v>0</v>
      </c>
      <c r="G38" s="46" t="n">
        <v>0</v>
      </c>
      <c r="H38" s="46" t="n">
        <v>0</v>
      </c>
      <c r="I38" s="46" t="n">
        <v>0</v>
      </c>
      <c r="J38" s="46" t="n">
        <v>0</v>
      </c>
      <c r="K38" s="46" t="n">
        <v>0</v>
      </c>
      <c r="L38" s="46" t="n">
        <v>0</v>
      </c>
      <c r="M38" s="46" t="n">
        <v>0</v>
      </c>
      <c r="N38" s="46" t="n">
        <v>0</v>
      </c>
      <c r="O38" s="46" t="n">
        <v>0</v>
      </c>
      <c r="P38" s="46" t="n">
        <v>0</v>
      </c>
      <c r="Q38" s="46" t="n">
        <v>0</v>
      </c>
      <c r="R38" s="46" t="n">
        <v>0</v>
      </c>
      <c r="S38" s="46" t="n">
        <v>0</v>
      </c>
      <c r="T38" s="46" t="n">
        <v>0</v>
      </c>
      <c r="U38" s="46" t="n">
        <v>1</v>
      </c>
      <c r="V38" s="46" t="n">
        <v>-1</v>
      </c>
      <c r="W38" s="46" t="n">
        <v>-1</v>
      </c>
      <c r="X38" s="46" t="n">
        <v>0</v>
      </c>
      <c r="Y38" s="46" t="n">
        <v>0</v>
      </c>
      <c r="Z38" s="46" t="n">
        <v>0</v>
      </c>
      <c r="AA38" s="46" t="n">
        <v>0</v>
      </c>
      <c r="AB38" s="46" t="n">
        <v>0</v>
      </c>
      <c r="AC38" s="46" t="n">
        <v>0</v>
      </c>
      <c r="AD38" s="46" t="n">
        <v>0</v>
      </c>
      <c r="AE38" s="46" t="n">
        <v>0</v>
      </c>
      <c r="AF38" s="46" t="n">
        <v>0</v>
      </c>
      <c r="AG38" s="46" t="n">
        <v>0</v>
      </c>
      <c r="AH38" s="46" t="n">
        <v>0</v>
      </c>
      <c r="AI38" s="46" t="n">
        <v>0</v>
      </c>
      <c r="AJ38" s="46" t="n">
        <v>0</v>
      </c>
      <c r="AK38" s="46" t="n">
        <v>0</v>
      </c>
      <c r="AL38" s="46" t="n">
        <v>0</v>
      </c>
      <c r="AM38" s="46" t="n">
        <v>0</v>
      </c>
      <c r="AN38" s="46" t="n">
        <v>0</v>
      </c>
      <c r="AO38" s="47" t="n">
        <v>0</v>
      </c>
    </row>
    <row r="39" customFormat="false" ht="13" hidden="false" customHeight="false" outlineLevel="0" collapsed="false">
      <c r="A39" s="27" t="s">
        <v>129</v>
      </c>
      <c r="B39" s="45" t="n">
        <v>0</v>
      </c>
      <c r="C39" s="46" t="n">
        <v>0</v>
      </c>
      <c r="D39" s="46" t="n">
        <v>0</v>
      </c>
      <c r="E39" s="46" t="n">
        <v>0</v>
      </c>
      <c r="F39" s="46" t="n">
        <v>0</v>
      </c>
      <c r="G39" s="46" t="n">
        <v>0</v>
      </c>
      <c r="H39" s="46" t="n">
        <v>0</v>
      </c>
      <c r="I39" s="46" t="n">
        <v>0</v>
      </c>
      <c r="J39" s="46" t="n">
        <v>0</v>
      </c>
      <c r="K39" s="46" t="n">
        <v>0</v>
      </c>
      <c r="L39" s="46" t="n">
        <v>0</v>
      </c>
      <c r="M39" s="46" t="n">
        <v>0</v>
      </c>
      <c r="N39" s="46" t="n">
        <v>0</v>
      </c>
      <c r="O39" s="46" t="n">
        <v>0</v>
      </c>
      <c r="P39" s="46" t="n">
        <v>0</v>
      </c>
      <c r="Q39" s="46" t="n">
        <v>0</v>
      </c>
      <c r="R39" s="46" t="n">
        <v>0</v>
      </c>
      <c r="S39" s="46" t="n">
        <v>0</v>
      </c>
      <c r="T39" s="46" t="n">
        <v>0</v>
      </c>
      <c r="U39" s="46" t="n">
        <v>0</v>
      </c>
      <c r="V39" s="46" t="n">
        <v>0</v>
      </c>
      <c r="W39" s="46" t="n">
        <v>0</v>
      </c>
      <c r="X39" s="46" t="n">
        <v>1</v>
      </c>
      <c r="Y39" s="46" t="n">
        <v>-1</v>
      </c>
      <c r="Z39" s="46" t="n">
        <v>0</v>
      </c>
      <c r="AA39" s="46" t="n">
        <v>0</v>
      </c>
      <c r="AB39" s="46" t="n">
        <v>0</v>
      </c>
      <c r="AC39" s="46" t="n">
        <v>0</v>
      </c>
      <c r="AD39" s="46" t="n">
        <v>0</v>
      </c>
      <c r="AE39" s="46" t="n">
        <v>0</v>
      </c>
      <c r="AF39" s="46" t="n">
        <v>0</v>
      </c>
      <c r="AG39" s="46" t="n">
        <v>0</v>
      </c>
      <c r="AH39" s="46" t="n">
        <v>0</v>
      </c>
      <c r="AI39" s="46" t="n">
        <v>0</v>
      </c>
      <c r="AJ39" s="46" t="n">
        <v>0</v>
      </c>
      <c r="AK39" s="46" t="n">
        <v>0</v>
      </c>
      <c r="AL39" s="46" t="n">
        <v>0</v>
      </c>
      <c r="AM39" s="46" t="n">
        <v>0</v>
      </c>
      <c r="AN39" s="46" t="n">
        <v>0</v>
      </c>
      <c r="AO39" s="47" t="n">
        <v>0</v>
      </c>
    </row>
    <row r="40" customFormat="false" ht="13" hidden="false" customHeight="false" outlineLevel="0" collapsed="false">
      <c r="A40" s="27" t="s">
        <v>131</v>
      </c>
      <c r="B40" s="45" t="n">
        <v>0</v>
      </c>
      <c r="C40" s="46" t="n">
        <v>0</v>
      </c>
      <c r="D40" s="46" t="n">
        <v>0</v>
      </c>
      <c r="E40" s="46" t="n">
        <v>0</v>
      </c>
      <c r="F40" s="46" t="n">
        <v>0</v>
      </c>
      <c r="G40" s="46" t="n">
        <v>0</v>
      </c>
      <c r="H40" s="46" t="n">
        <v>0</v>
      </c>
      <c r="I40" s="46" t="n">
        <v>0</v>
      </c>
      <c r="J40" s="46" t="n">
        <v>0</v>
      </c>
      <c r="K40" s="46" t="n">
        <v>0</v>
      </c>
      <c r="L40" s="46" t="n">
        <v>0</v>
      </c>
      <c r="M40" s="46" t="n">
        <v>0</v>
      </c>
      <c r="N40" s="46" t="n">
        <v>1</v>
      </c>
      <c r="O40" s="46" t="n">
        <v>-1</v>
      </c>
      <c r="P40" s="46" t="n">
        <v>0</v>
      </c>
      <c r="Q40" s="46" t="n">
        <v>0</v>
      </c>
      <c r="R40" s="46" t="n">
        <v>0</v>
      </c>
      <c r="S40" s="46" t="n">
        <v>0</v>
      </c>
      <c r="T40" s="46" t="n">
        <v>0</v>
      </c>
      <c r="U40" s="46" t="n">
        <v>0</v>
      </c>
      <c r="V40" s="46" t="n">
        <v>0</v>
      </c>
      <c r="W40" s="46" t="n">
        <v>0</v>
      </c>
      <c r="X40" s="46" t="n">
        <v>0</v>
      </c>
      <c r="Y40" s="46" t="n">
        <v>0</v>
      </c>
      <c r="Z40" s="46" t="n">
        <v>0</v>
      </c>
      <c r="AA40" s="46" t="n">
        <v>0</v>
      </c>
      <c r="AB40" s="46" t="n">
        <v>0</v>
      </c>
      <c r="AC40" s="46" t="n">
        <v>0</v>
      </c>
      <c r="AD40" s="46" t="n">
        <v>0</v>
      </c>
      <c r="AE40" s="46" t="n">
        <v>1</v>
      </c>
      <c r="AF40" s="46" t="n">
        <v>0</v>
      </c>
      <c r="AG40" s="46" t="n">
        <v>0</v>
      </c>
      <c r="AH40" s="46" t="n">
        <v>0</v>
      </c>
      <c r="AI40" s="46" t="n">
        <v>0</v>
      </c>
      <c r="AJ40" s="46" t="n">
        <v>0</v>
      </c>
      <c r="AK40" s="46" t="n">
        <v>0</v>
      </c>
      <c r="AL40" s="46" t="n">
        <v>0</v>
      </c>
      <c r="AM40" s="46" t="n">
        <v>0</v>
      </c>
      <c r="AN40" s="46" t="n">
        <v>0</v>
      </c>
      <c r="AO40" s="47" t="n">
        <v>0</v>
      </c>
    </row>
    <row r="41" customFormat="false" ht="13" hidden="false" customHeight="false" outlineLevel="0" collapsed="false">
      <c r="A41" s="27" t="s">
        <v>133</v>
      </c>
      <c r="B41" s="45" t="n">
        <v>0</v>
      </c>
      <c r="C41" s="46" t="n">
        <v>0</v>
      </c>
      <c r="D41" s="46" t="n">
        <v>0</v>
      </c>
      <c r="E41" s="46" t="n">
        <v>0</v>
      </c>
      <c r="F41" s="46" t="n">
        <v>0</v>
      </c>
      <c r="G41" s="46" t="n">
        <v>0</v>
      </c>
      <c r="H41" s="46" t="n">
        <v>0</v>
      </c>
      <c r="I41" s="46" t="n">
        <v>0</v>
      </c>
      <c r="J41" s="46" t="n">
        <v>0</v>
      </c>
      <c r="K41" s="46" t="n">
        <v>0</v>
      </c>
      <c r="L41" s="46" t="n">
        <v>0</v>
      </c>
      <c r="M41" s="46" t="n">
        <v>1</v>
      </c>
      <c r="N41" s="46" t="n">
        <v>-1</v>
      </c>
      <c r="O41" s="46" t="n">
        <v>0</v>
      </c>
      <c r="P41" s="46" t="n">
        <v>0</v>
      </c>
      <c r="Q41" s="46" t="n">
        <v>0</v>
      </c>
      <c r="R41" s="46" t="n">
        <v>0</v>
      </c>
      <c r="S41" s="46" t="n">
        <v>0</v>
      </c>
      <c r="T41" s="46" t="n">
        <v>0</v>
      </c>
      <c r="U41" s="46" t="n">
        <v>0</v>
      </c>
      <c r="V41" s="46" t="n">
        <v>0</v>
      </c>
      <c r="W41" s="46" t="n">
        <v>0</v>
      </c>
      <c r="X41" s="46" t="n">
        <v>0</v>
      </c>
      <c r="Y41" s="46" t="n">
        <v>0</v>
      </c>
      <c r="Z41" s="46" t="n">
        <v>0</v>
      </c>
      <c r="AA41" s="46" t="n">
        <v>0</v>
      </c>
      <c r="AB41" s="46" t="n">
        <v>0</v>
      </c>
      <c r="AC41" s="46" t="n">
        <v>0</v>
      </c>
      <c r="AD41" s="46" t="n">
        <v>0</v>
      </c>
      <c r="AE41" s="46" t="n">
        <v>-1</v>
      </c>
      <c r="AF41" s="46" t="n">
        <v>0</v>
      </c>
      <c r="AG41" s="46" t="n">
        <v>0</v>
      </c>
      <c r="AH41" s="46" t="n">
        <v>0</v>
      </c>
      <c r="AI41" s="46" t="n">
        <v>0</v>
      </c>
      <c r="AJ41" s="46" t="n">
        <v>0</v>
      </c>
      <c r="AK41" s="46" t="n">
        <v>0</v>
      </c>
      <c r="AL41" s="46" t="n">
        <v>0</v>
      </c>
      <c r="AM41" s="46" t="n">
        <v>0</v>
      </c>
      <c r="AN41" s="46" t="n">
        <v>0</v>
      </c>
      <c r="AO41" s="47" t="n">
        <v>0</v>
      </c>
    </row>
    <row r="42" customFormat="false" ht="13" hidden="false" customHeight="false" outlineLevel="0" collapsed="false">
      <c r="A42" s="27" t="s">
        <v>85</v>
      </c>
      <c r="B42" s="45" t="n">
        <v>0</v>
      </c>
      <c r="C42" s="46" t="n">
        <v>1</v>
      </c>
      <c r="D42" s="46" t="n">
        <v>0</v>
      </c>
      <c r="E42" s="46" t="n">
        <v>0</v>
      </c>
      <c r="F42" s="46" t="n">
        <v>0</v>
      </c>
      <c r="G42" s="46" t="n">
        <v>0</v>
      </c>
      <c r="H42" s="46" t="n">
        <v>0</v>
      </c>
      <c r="I42" s="46" t="n">
        <v>0</v>
      </c>
      <c r="J42" s="46" t="n">
        <v>0</v>
      </c>
      <c r="K42" s="46" t="n">
        <v>0</v>
      </c>
      <c r="L42" s="46" t="n">
        <v>0</v>
      </c>
      <c r="M42" s="46" t="n">
        <v>0</v>
      </c>
      <c r="N42" s="46" t="n">
        <v>0</v>
      </c>
      <c r="O42" s="46" t="n">
        <v>0</v>
      </c>
      <c r="P42" s="46" t="n">
        <v>0</v>
      </c>
      <c r="Q42" s="46" t="n">
        <v>0</v>
      </c>
      <c r="R42" s="46" t="n">
        <v>0</v>
      </c>
      <c r="S42" s="46" t="n">
        <v>0</v>
      </c>
      <c r="T42" s="46" t="n">
        <v>0</v>
      </c>
      <c r="U42" s="46" t="n">
        <v>0</v>
      </c>
      <c r="V42" s="46" t="n">
        <v>0</v>
      </c>
      <c r="W42" s="46" t="n">
        <v>0</v>
      </c>
      <c r="X42" s="46" t="n">
        <v>0</v>
      </c>
      <c r="Y42" s="46" t="n">
        <v>0</v>
      </c>
      <c r="Z42" s="46" t="n">
        <v>0</v>
      </c>
      <c r="AA42" s="46" t="n">
        <v>0</v>
      </c>
      <c r="AB42" s="46" t="n">
        <v>0</v>
      </c>
      <c r="AC42" s="46" t="n">
        <v>0</v>
      </c>
      <c r="AD42" s="46" t="n">
        <v>0</v>
      </c>
      <c r="AE42" s="46" t="n">
        <v>0</v>
      </c>
      <c r="AF42" s="46" t="n">
        <v>0</v>
      </c>
      <c r="AG42" s="46" t="n">
        <v>0</v>
      </c>
      <c r="AH42" s="46" t="n">
        <v>0</v>
      </c>
      <c r="AI42" s="46" t="n">
        <v>0</v>
      </c>
      <c r="AJ42" s="46" t="n">
        <v>0</v>
      </c>
      <c r="AK42" s="46" t="n">
        <v>0</v>
      </c>
      <c r="AL42" s="46" t="n">
        <v>0</v>
      </c>
      <c r="AM42" s="46" t="n">
        <v>-1</v>
      </c>
      <c r="AN42" s="46" t="n">
        <v>0</v>
      </c>
      <c r="AO42" s="47" t="n">
        <v>0</v>
      </c>
    </row>
    <row r="43" customFormat="false" ht="13" hidden="false" customHeight="false" outlineLevel="0" collapsed="false">
      <c r="A43" s="27" t="s">
        <v>135</v>
      </c>
      <c r="B43" s="45" t="n">
        <v>0</v>
      </c>
      <c r="C43" s="46" t="n">
        <v>0</v>
      </c>
      <c r="D43" s="46" t="n">
        <v>0</v>
      </c>
      <c r="E43" s="46" t="n">
        <v>0</v>
      </c>
      <c r="F43" s="46" t="n">
        <v>0</v>
      </c>
      <c r="G43" s="46" t="n">
        <v>0</v>
      </c>
      <c r="H43" s="46" t="n">
        <v>0</v>
      </c>
      <c r="I43" s="46" t="n">
        <v>0</v>
      </c>
      <c r="J43" s="46" t="n">
        <v>0</v>
      </c>
      <c r="K43" s="46" t="n">
        <v>0</v>
      </c>
      <c r="L43" s="46" t="n">
        <v>0</v>
      </c>
      <c r="M43" s="46" t="n">
        <v>0</v>
      </c>
      <c r="N43" s="46" t="n">
        <v>0</v>
      </c>
      <c r="O43" s="46" t="n">
        <v>0</v>
      </c>
      <c r="P43" s="46" t="n">
        <v>0</v>
      </c>
      <c r="Q43" s="46" t="n">
        <v>0</v>
      </c>
      <c r="R43" s="46" t="n">
        <v>0</v>
      </c>
      <c r="S43" s="46" t="n">
        <v>0</v>
      </c>
      <c r="T43" s="46" t="n">
        <v>1</v>
      </c>
      <c r="U43" s="46" t="n">
        <v>0</v>
      </c>
      <c r="V43" s="46" t="n">
        <v>0</v>
      </c>
      <c r="W43" s="46" t="n">
        <v>0</v>
      </c>
      <c r="X43" s="46" t="n">
        <v>0</v>
      </c>
      <c r="Y43" s="46" t="n">
        <v>0</v>
      </c>
      <c r="Z43" s="46" t="n">
        <v>0</v>
      </c>
      <c r="AA43" s="46" t="n">
        <v>0</v>
      </c>
      <c r="AB43" s="46" t="n">
        <v>0</v>
      </c>
      <c r="AC43" s="46" t="n">
        <v>0</v>
      </c>
      <c r="AD43" s="46" t="n">
        <v>0</v>
      </c>
      <c r="AE43" s="46" t="n">
        <v>0</v>
      </c>
      <c r="AF43" s="46" t="n">
        <v>0</v>
      </c>
      <c r="AG43" s="46" t="n">
        <v>0</v>
      </c>
      <c r="AH43" s="46" t="n">
        <v>-40</v>
      </c>
      <c r="AI43" s="46" t="n">
        <v>0</v>
      </c>
      <c r="AJ43" s="46" t="n">
        <v>0</v>
      </c>
      <c r="AK43" s="46" t="n">
        <v>0</v>
      </c>
      <c r="AL43" s="46" t="n">
        <v>0</v>
      </c>
      <c r="AM43" s="46" t="n">
        <v>0</v>
      </c>
      <c r="AN43" s="46" t="n">
        <v>0</v>
      </c>
      <c r="AO43" s="47" t="n">
        <v>0</v>
      </c>
    </row>
    <row r="44" customFormat="false" ht="13" hidden="false" customHeight="false" outlineLevel="0" collapsed="false">
      <c r="A44" s="27" t="s">
        <v>151</v>
      </c>
      <c r="B44" s="49" t="n">
        <v>0</v>
      </c>
      <c r="C44" s="50" t="n">
        <v>0</v>
      </c>
      <c r="D44" s="50" t="n">
        <v>0</v>
      </c>
      <c r="E44" s="50" t="n">
        <v>0</v>
      </c>
      <c r="F44" s="50" t="n">
        <v>0</v>
      </c>
      <c r="G44" s="50" t="n">
        <v>0</v>
      </c>
      <c r="H44" s="50" t="n">
        <v>0</v>
      </c>
      <c r="I44" s="50" t="n">
        <v>0</v>
      </c>
      <c r="J44" s="50" t="n">
        <v>0</v>
      </c>
      <c r="K44" s="50" t="n">
        <v>0</v>
      </c>
      <c r="L44" s="50" t="n">
        <v>0</v>
      </c>
      <c r="M44" s="50" t="n">
        <v>0</v>
      </c>
      <c r="N44" s="50" t="n">
        <v>0</v>
      </c>
      <c r="O44" s="50" t="n">
        <v>0</v>
      </c>
      <c r="P44" s="50" t="n">
        <v>0</v>
      </c>
      <c r="Q44" s="50" t="n">
        <v>0</v>
      </c>
      <c r="R44" s="50" t="n">
        <v>0</v>
      </c>
      <c r="S44" s="50" t="n">
        <v>0</v>
      </c>
      <c r="T44" s="50" t="n">
        <v>0</v>
      </c>
      <c r="U44" s="50" t="n">
        <v>0</v>
      </c>
      <c r="V44" s="50" t="n">
        <v>0</v>
      </c>
      <c r="W44" s="50" t="n">
        <v>1</v>
      </c>
      <c r="X44" s="50" t="n">
        <v>-1</v>
      </c>
      <c r="Y44" s="50" t="n">
        <v>0</v>
      </c>
      <c r="Z44" s="50" t="n">
        <v>-1</v>
      </c>
      <c r="AA44" s="50" t="n">
        <v>0</v>
      </c>
      <c r="AB44" s="50" t="n">
        <v>0</v>
      </c>
      <c r="AC44" s="50" t="n">
        <v>0</v>
      </c>
      <c r="AD44" s="50" t="n">
        <v>0</v>
      </c>
      <c r="AE44" s="50" t="n">
        <v>0</v>
      </c>
      <c r="AF44" s="50" t="n">
        <v>0</v>
      </c>
      <c r="AG44" s="50" t="n">
        <v>0</v>
      </c>
      <c r="AH44" s="50" t="n">
        <v>0</v>
      </c>
      <c r="AI44" s="50" t="n">
        <v>0</v>
      </c>
      <c r="AJ44" s="50" t="n">
        <v>0</v>
      </c>
      <c r="AK44" s="50" t="n">
        <v>0</v>
      </c>
      <c r="AL44" s="50" t="n">
        <v>0</v>
      </c>
      <c r="AM44" s="50" t="n">
        <v>0</v>
      </c>
      <c r="AN44" s="50" t="n">
        <v>0</v>
      </c>
      <c r="AO44" s="51" t="n">
        <v>0</v>
      </c>
    </row>
  </sheetData>
  <conditionalFormatting sqref="B4:AO45">
    <cfRule type="cellIs" priority="2" operator="lessThan" aboveAverage="0" equalAverage="0" bottom="0" percent="0" rank="0" text="" dxfId="0">
      <formula>0</formula>
    </cfRule>
    <cfRule type="cellIs" priority="3" operator="equal" aboveAverage="0" equalAverage="0" bottom="0" percent="0" rank="0" text="" dxfId="1">
      <formula>0</formula>
    </cfRule>
    <cfRule type="cellIs" priority="4" operator="greater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E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21.85"/>
    <col collapsed="false" customWidth="true" hidden="false" outlineLevel="0" max="4" min="4" style="52" width="14.13"/>
  </cols>
  <sheetData>
    <row r="3" customFormat="false" ht="13" hidden="false" customHeight="true" outlineLevel="0" collapsed="false">
      <c r="B3" s="53" t="s">
        <v>56</v>
      </c>
      <c r="C3" s="54" t="s">
        <v>152</v>
      </c>
      <c r="D3" s="54"/>
      <c r="E3" s="54"/>
    </row>
    <row r="4" customFormat="false" ht="13" hidden="false" customHeight="true" outlineLevel="0" collapsed="false">
      <c r="B4" s="53"/>
      <c r="C4" s="55" t="s">
        <v>153</v>
      </c>
      <c r="D4" s="56" t="s">
        <v>154</v>
      </c>
      <c r="E4" s="56"/>
    </row>
    <row r="5" customFormat="false" ht="16" hidden="false" customHeight="true" outlineLevel="0" collapsed="false">
      <c r="B5" s="57" t="s">
        <v>155</v>
      </c>
      <c r="C5" s="58" t="s">
        <v>156</v>
      </c>
      <c r="D5" s="59" t="s">
        <v>157</v>
      </c>
      <c r="E5" s="60" t="s">
        <v>158</v>
      </c>
    </row>
    <row r="6" customFormat="false" ht="16" hidden="false" customHeight="false" outlineLevel="0" collapsed="false">
      <c r="B6" s="61" t="s">
        <v>159</v>
      </c>
      <c r="C6" s="58"/>
      <c r="D6" s="59" t="s">
        <v>160</v>
      </c>
      <c r="E6" s="60" t="s">
        <v>161</v>
      </c>
    </row>
    <row r="7" customFormat="false" ht="13" hidden="false" customHeight="false" outlineLevel="0" collapsed="false">
      <c r="B7" s="57"/>
      <c r="C7" s="58"/>
      <c r="D7" s="62"/>
      <c r="E7" s="63"/>
    </row>
    <row r="8" customFormat="false" ht="16" hidden="false" customHeight="true" outlineLevel="0" collapsed="false">
      <c r="B8" s="57" t="s">
        <v>162</v>
      </c>
      <c r="C8" s="58" t="s">
        <v>163</v>
      </c>
      <c r="D8" s="59" t="s">
        <v>164</v>
      </c>
      <c r="E8" s="60" t="s">
        <v>165</v>
      </c>
    </row>
    <row r="9" customFormat="false" ht="16" hidden="false" customHeight="false" outlineLevel="0" collapsed="false">
      <c r="B9" s="61" t="s">
        <v>159</v>
      </c>
      <c r="C9" s="58"/>
      <c r="D9" s="59" t="s">
        <v>166</v>
      </c>
      <c r="E9" s="60" t="s">
        <v>167</v>
      </c>
    </row>
    <row r="10" customFormat="false" ht="13" hidden="false" customHeight="false" outlineLevel="0" collapsed="false">
      <c r="B10" s="57"/>
      <c r="C10" s="58"/>
      <c r="D10" s="62"/>
      <c r="E10" s="63"/>
    </row>
    <row r="11" customFormat="false" ht="16" hidden="false" customHeight="true" outlineLevel="0" collapsed="false">
      <c r="B11" s="57" t="s">
        <v>168</v>
      </c>
      <c r="C11" s="58" t="s">
        <v>169</v>
      </c>
      <c r="D11" s="59" t="s">
        <v>170</v>
      </c>
      <c r="E11" s="60" t="s">
        <v>171</v>
      </c>
    </row>
    <row r="12" customFormat="false" ht="16" hidden="false" customHeight="false" outlineLevel="0" collapsed="false">
      <c r="B12" s="61" t="s">
        <v>159</v>
      </c>
      <c r="C12" s="58"/>
      <c r="D12" s="59" t="s">
        <v>172</v>
      </c>
      <c r="E12" s="60" t="s">
        <v>173</v>
      </c>
    </row>
    <row r="13" customFormat="false" ht="13" hidden="false" customHeight="false" outlineLevel="0" collapsed="false">
      <c r="B13" s="57"/>
      <c r="C13" s="58"/>
      <c r="D13" s="62"/>
      <c r="E13" s="63"/>
    </row>
    <row r="14" customFormat="false" ht="16" hidden="false" customHeight="true" outlineLevel="0" collapsed="false">
      <c r="B14" s="57" t="s">
        <v>174</v>
      </c>
      <c r="C14" s="58" t="s">
        <v>175</v>
      </c>
      <c r="D14" s="59" t="s">
        <v>176</v>
      </c>
      <c r="E14" s="60" t="s">
        <v>177</v>
      </c>
    </row>
    <row r="15" customFormat="false" ht="16" hidden="false" customHeight="false" outlineLevel="0" collapsed="false">
      <c r="B15" s="61" t="s">
        <v>178</v>
      </c>
      <c r="C15" s="58"/>
      <c r="D15" s="59" t="s">
        <v>179</v>
      </c>
      <c r="E15" s="60" t="s">
        <v>180</v>
      </c>
    </row>
    <row r="16" customFormat="false" ht="13" hidden="false" customHeight="false" outlineLevel="0" collapsed="false">
      <c r="B16" s="57"/>
      <c r="C16" s="58"/>
      <c r="D16" s="62"/>
      <c r="E16" s="63"/>
    </row>
    <row r="17" customFormat="false" ht="17" hidden="false" customHeight="true" outlineLevel="0" collapsed="false">
      <c r="B17" s="57" t="s">
        <v>181</v>
      </c>
      <c r="C17" s="58" t="s">
        <v>182</v>
      </c>
      <c r="D17" s="59" t="s">
        <v>183</v>
      </c>
      <c r="E17" s="60" t="s">
        <v>184</v>
      </c>
    </row>
    <row r="18" customFormat="false" ht="17" hidden="false" customHeight="true" outlineLevel="0" collapsed="false">
      <c r="B18" s="61" t="s">
        <v>178</v>
      </c>
      <c r="C18" s="58"/>
      <c r="D18" s="59" t="s">
        <v>185</v>
      </c>
      <c r="E18" s="60" t="s">
        <v>186</v>
      </c>
    </row>
    <row r="19" customFormat="false" ht="13" hidden="false" customHeight="false" outlineLevel="0" collapsed="false">
      <c r="B19" s="57"/>
      <c r="C19" s="58"/>
      <c r="D19" s="62"/>
      <c r="E19" s="63"/>
    </row>
    <row r="20" customFormat="false" ht="16" hidden="false" customHeight="true" outlineLevel="0" collapsed="false">
      <c r="B20" s="57" t="s">
        <v>187</v>
      </c>
      <c r="C20" s="58" t="s">
        <v>188</v>
      </c>
      <c r="D20" s="59" t="s">
        <v>189</v>
      </c>
      <c r="E20" s="60" t="s">
        <v>190</v>
      </c>
    </row>
    <row r="21" customFormat="false" ht="16" hidden="false" customHeight="false" outlineLevel="0" collapsed="false">
      <c r="B21" s="61" t="s">
        <v>178</v>
      </c>
      <c r="C21" s="58"/>
      <c r="D21" s="59" t="s">
        <v>191</v>
      </c>
      <c r="E21" s="60" t="s">
        <v>192</v>
      </c>
    </row>
    <row r="22" customFormat="false" ht="13" hidden="false" customHeight="false" outlineLevel="0" collapsed="false">
      <c r="B22" s="57"/>
      <c r="C22" s="58"/>
      <c r="D22" s="62"/>
      <c r="E22" s="63"/>
    </row>
    <row r="23" customFormat="false" ht="16" hidden="false" customHeight="true" outlineLevel="0" collapsed="false">
      <c r="B23" s="57" t="s">
        <v>193</v>
      </c>
      <c r="C23" s="64" t="s">
        <v>194</v>
      </c>
      <c r="D23" s="59" t="s">
        <v>195</v>
      </c>
      <c r="E23" s="60" t="s">
        <v>196</v>
      </c>
    </row>
    <row r="24" customFormat="false" ht="16" hidden="false" customHeight="false" outlineLevel="0" collapsed="false">
      <c r="B24" s="65" t="s">
        <v>178</v>
      </c>
      <c r="C24" s="64"/>
      <c r="D24" s="66" t="s">
        <v>197</v>
      </c>
      <c r="E24" s="67" t="s">
        <v>198</v>
      </c>
    </row>
  </sheetData>
  <mergeCells count="10">
    <mergeCell ref="B3:B4"/>
    <mergeCell ref="C3:E3"/>
    <mergeCell ref="D4:E4"/>
    <mergeCell ref="C5:C7"/>
    <mergeCell ref="C8:C10"/>
    <mergeCell ref="C11:C13"/>
    <mergeCell ref="C14:C16"/>
    <mergeCell ref="C17:C19"/>
    <mergeCell ref="C20:C22"/>
    <mergeCell ref="C23:C2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8:K52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L52" activeCellId="0" sqref="L52"/>
    </sheetView>
  </sheetViews>
  <sheetFormatPr defaultColWidth="10.703125" defaultRowHeight="13" zeroHeight="false" outlineLevelRow="0" outlineLevelCol="0"/>
  <cols>
    <col collapsed="false" customWidth="true" hidden="false" outlineLevel="0" max="1" min="1" style="6" width="8.56"/>
    <col collapsed="false" customWidth="true" hidden="false" outlineLevel="0" max="2" min="2" style="68" width="6.7"/>
    <col collapsed="false" customWidth="true" hidden="false" outlineLevel="0" max="3" min="3" style="69" width="12.7"/>
    <col collapsed="false" customWidth="true" hidden="false" outlineLevel="0" max="9" min="4" style="69" width="8.85"/>
    <col collapsed="false" customWidth="true" hidden="false" outlineLevel="0" max="10" min="10" style="6" width="3.99"/>
    <col collapsed="false" customWidth="false" hidden="false" outlineLevel="0" max="257" min="11" style="6" width="10.7"/>
  </cols>
  <sheetData>
    <row r="8" customFormat="false" ht="13" hidden="false" customHeight="false" outlineLevel="0" collapsed="false">
      <c r="B8" s="70" t="s">
        <v>199</v>
      </c>
      <c r="C8" s="71" t="s">
        <v>200</v>
      </c>
      <c r="D8" s="71" t="s">
        <v>201</v>
      </c>
      <c r="E8" s="71"/>
      <c r="F8" s="71" t="s">
        <v>202</v>
      </c>
      <c r="G8" s="71"/>
      <c r="H8" s="72" t="s">
        <v>203</v>
      </c>
      <c r="I8" s="72"/>
      <c r="K8" s="2" t="s">
        <v>204</v>
      </c>
    </row>
    <row r="9" s="35" customFormat="true" ht="13" hidden="false" customHeight="false" outlineLevel="0" collapsed="false">
      <c r="B9" s="73"/>
      <c r="C9" s="74"/>
      <c r="D9" s="75" t="s">
        <v>205</v>
      </c>
      <c r="E9" s="75" t="s">
        <v>206</v>
      </c>
      <c r="F9" s="75" t="s">
        <v>205</v>
      </c>
      <c r="G9" s="75" t="s">
        <v>206</v>
      </c>
      <c r="H9" s="75" t="s">
        <v>205</v>
      </c>
      <c r="I9" s="76" t="s">
        <v>206</v>
      </c>
    </row>
    <row r="10" customFormat="false" ht="13" hidden="false" customHeight="false" outlineLevel="0" collapsed="false">
      <c r="B10" s="77" t="n">
        <v>1</v>
      </c>
      <c r="C10" s="78" t="n">
        <v>27.8512</v>
      </c>
      <c r="D10" s="79" t="n">
        <v>24.8512</v>
      </c>
      <c r="E10" s="80" t="n">
        <v>28.3512</v>
      </c>
      <c r="F10" s="79" t="n">
        <v>21.8512</v>
      </c>
      <c r="G10" s="80" t="n">
        <v>29.8512</v>
      </c>
      <c r="H10" s="79" t="n">
        <v>20.3512</v>
      </c>
      <c r="I10" s="81" t="n">
        <v>33.3512</v>
      </c>
      <c r="K10" s="6" t="s">
        <v>207</v>
      </c>
    </row>
    <row r="11" customFormat="false" ht="13" hidden="false" customHeight="false" outlineLevel="0" collapsed="false">
      <c r="B11" s="77" t="n">
        <v>2</v>
      </c>
      <c r="C11" s="82" t="n">
        <v>1.4</v>
      </c>
      <c r="D11" s="79" t="n">
        <v>0.4</v>
      </c>
      <c r="E11" s="83" t="n">
        <v>1.4</v>
      </c>
      <c r="F11" s="79" t="n">
        <v>0.4</v>
      </c>
      <c r="G11" s="83" t="n">
        <v>2.4</v>
      </c>
      <c r="H11" s="79" t="n">
        <v>0.4</v>
      </c>
      <c r="I11" s="81" t="n">
        <v>3.9</v>
      </c>
    </row>
    <row r="12" customFormat="false" ht="13" hidden="false" customHeight="false" outlineLevel="0" collapsed="false">
      <c r="B12" s="77" t="n">
        <v>3</v>
      </c>
      <c r="C12" s="82" t="n">
        <v>22.7444</v>
      </c>
      <c r="D12" s="79" t="n">
        <v>21.2444</v>
      </c>
      <c r="E12" s="83" t="n">
        <v>22.7444</v>
      </c>
      <c r="F12" s="79" t="n">
        <v>20.7444</v>
      </c>
      <c r="G12" s="83" t="n">
        <v>23.2444</v>
      </c>
      <c r="H12" s="79" t="n">
        <v>19.7444</v>
      </c>
      <c r="I12" s="81" t="n">
        <v>24.7444</v>
      </c>
    </row>
    <row r="13" customFormat="false" ht="13" hidden="false" customHeight="false" outlineLevel="0" collapsed="false">
      <c r="B13" s="77" t="n">
        <v>4</v>
      </c>
      <c r="C13" s="82" t="n">
        <v>21.6993</v>
      </c>
      <c r="D13" s="79" t="n">
        <v>20.1993</v>
      </c>
      <c r="E13" s="83" t="n">
        <v>21.6993</v>
      </c>
      <c r="F13" s="79" t="n">
        <v>19.1993</v>
      </c>
      <c r="G13" s="83" t="n">
        <v>22.1993</v>
      </c>
      <c r="H13" s="79" t="n">
        <v>18.1993</v>
      </c>
      <c r="I13" s="81" t="n">
        <v>24.1993</v>
      </c>
    </row>
    <row r="14" customFormat="false" ht="13" hidden="false" customHeight="false" outlineLevel="0" collapsed="false">
      <c r="B14" s="77" t="n">
        <v>5</v>
      </c>
      <c r="C14" s="82" t="n">
        <v>42.6423</v>
      </c>
      <c r="D14" s="79" t="n">
        <v>39.6423</v>
      </c>
      <c r="E14" s="83" t="n">
        <v>43.1423</v>
      </c>
      <c r="F14" s="79" t="n">
        <v>37.1423</v>
      </c>
      <c r="G14" s="83" t="n">
        <v>44.6423</v>
      </c>
      <c r="H14" s="79" t="n">
        <v>35.1423</v>
      </c>
      <c r="I14" s="81" t="n">
        <v>49.1423</v>
      </c>
    </row>
    <row r="15" customFormat="false" ht="13" hidden="false" customHeight="false" outlineLevel="0" collapsed="false">
      <c r="B15" s="77" t="n">
        <v>6</v>
      </c>
      <c r="C15" s="82" t="n">
        <v>38.9523</v>
      </c>
      <c r="D15" s="79" t="n">
        <v>35.9523</v>
      </c>
      <c r="E15" s="83" t="n">
        <v>39.4523</v>
      </c>
      <c r="F15" s="79" t="n">
        <v>34.4523</v>
      </c>
      <c r="G15" s="83" t="n">
        <v>40.4523</v>
      </c>
      <c r="H15" s="79" t="n">
        <v>32.4523</v>
      </c>
      <c r="I15" s="81" t="n">
        <v>43.9523</v>
      </c>
    </row>
    <row r="16" customFormat="false" ht="13" hidden="false" customHeight="false" outlineLevel="0" collapsed="false">
      <c r="B16" s="77" t="n">
        <v>7</v>
      </c>
      <c r="C16" s="82" t="n">
        <v>4.3649</v>
      </c>
      <c r="D16" s="79" t="n">
        <v>3.3649</v>
      </c>
      <c r="E16" s="83" t="n">
        <v>6.8649</v>
      </c>
      <c r="F16" s="79" t="n">
        <v>1.8649</v>
      </c>
      <c r="G16" s="83" t="n">
        <v>7.8649</v>
      </c>
      <c r="H16" s="79" t="n">
        <v>0.3649</v>
      </c>
      <c r="I16" s="81" t="n">
        <v>8.3649</v>
      </c>
    </row>
    <row r="17" customFormat="false" ht="13" hidden="false" customHeight="false" outlineLevel="0" collapsed="false">
      <c r="B17" s="77" t="n">
        <v>8</v>
      </c>
      <c r="C17" s="82" t="n">
        <v>0</v>
      </c>
      <c r="D17" s="79" t="n">
        <v>0</v>
      </c>
      <c r="E17" s="83" t="n">
        <v>0</v>
      </c>
      <c r="F17" s="79" t="n">
        <v>0</v>
      </c>
      <c r="G17" s="83" t="n">
        <v>0</v>
      </c>
      <c r="H17" s="79" t="n">
        <v>0</v>
      </c>
      <c r="I17" s="81" t="n">
        <v>0</v>
      </c>
    </row>
    <row r="18" customFormat="false" ht="13" hidden="false" customHeight="false" outlineLevel="0" collapsed="false">
      <c r="B18" s="77" t="n">
        <v>9</v>
      </c>
      <c r="C18" s="82" t="n">
        <v>5.457</v>
      </c>
      <c r="D18" s="79" t="n">
        <v>4.957</v>
      </c>
      <c r="E18" s="83" t="n">
        <v>5.457</v>
      </c>
      <c r="F18" s="79" t="n">
        <v>4.457</v>
      </c>
      <c r="G18" s="83" t="n">
        <v>5.957</v>
      </c>
      <c r="H18" s="79" t="n">
        <v>4.457</v>
      </c>
      <c r="I18" s="81" t="n">
        <v>7.457</v>
      </c>
    </row>
    <row r="19" customFormat="false" ht="13" hidden="false" customHeight="false" outlineLevel="0" collapsed="false">
      <c r="B19" s="77" t="n">
        <v>10</v>
      </c>
      <c r="C19" s="82" t="n">
        <v>27.3249</v>
      </c>
      <c r="D19" s="79" t="n">
        <v>25.8249</v>
      </c>
      <c r="E19" s="83" t="n">
        <v>27.3249</v>
      </c>
      <c r="F19" s="79" t="n">
        <v>24.8249</v>
      </c>
      <c r="G19" s="83" t="n">
        <v>28.3249</v>
      </c>
      <c r="H19" s="79" t="n">
        <v>23.8249</v>
      </c>
      <c r="I19" s="81" t="n">
        <v>29.3249</v>
      </c>
    </row>
    <row r="20" customFormat="false" ht="13" hidden="false" customHeight="false" outlineLevel="0" collapsed="false">
      <c r="B20" s="77" t="n">
        <v>11</v>
      </c>
      <c r="C20" s="82" t="n">
        <v>19.1577</v>
      </c>
      <c r="D20" s="79" t="n">
        <v>17.6577</v>
      </c>
      <c r="E20" s="83" t="n">
        <v>19.6577</v>
      </c>
      <c r="F20" s="79" t="n">
        <v>17.1577</v>
      </c>
      <c r="G20" s="83" t="n">
        <v>20.1577</v>
      </c>
      <c r="H20" s="79" t="n">
        <v>15.1577</v>
      </c>
      <c r="I20" s="81" t="n">
        <v>21.6577</v>
      </c>
    </row>
    <row r="21" customFormat="false" ht="13" hidden="false" customHeight="false" outlineLevel="0" collapsed="false">
      <c r="B21" s="77" t="n">
        <v>12</v>
      </c>
      <c r="C21" s="82" t="n">
        <v>16.5255</v>
      </c>
      <c r="D21" s="79" t="n">
        <v>15.0255</v>
      </c>
      <c r="E21" s="83" t="n">
        <v>17.5255</v>
      </c>
      <c r="F21" s="79" t="n">
        <v>14.5255</v>
      </c>
      <c r="G21" s="83" t="n">
        <v>18.0255</v>
      </c>
      <c r="H21" s="79" t="n">
        <v>12.0255</v>
      </c>
      <c r="I21" s="81" t="n">
        <v>19.0255</v>
      </c>
    </row>
    <row r="22" customFormat="false" ht="13" hidden="false" customHeight="false" outlineLevel="0" collapsed="false">
      <c r="B22" s="77" t="n">
        <v>13</v>
      </c>
      <c r="C22" s="82" t="n">
        <v>15.6687</v>
      </c>
      <c r="D22" s="79" t="n">
        <v>14.1687</v>
      </c>
      <c r="E22" s="83" t="n">
        <v>16.6687</v>
      </c>
      <c r="F22" s="79" t="n">
        <v>13.6687</v>
      </c>
      <c r="G22" s="83" t="n">
        <v>17.1687</v>
      </c>
      <c r="H22" s="79" t="n">
        <v>11.1687</v>
      </c>
      <c r="I22" s="81" t="n">
        <v>18.1687</v>
      </c>
    </row>
    <row r="23" customFormat="false" ht="13" hidden="false" customHeight="false" outlineLevel="0" collapsed="false">
      <c r="B23" s="77" t="n">
        <v>14</v>
      </c>
      <c r="C23" s="82" t="n">
        <v>16.5255</v>
      </c>
      <c r="D23" s="79" t="n">
        <v>15.0255</v>
      </c>
      <c r="E23" s="83" t="n">
        <v>17.5255</v>
      </c>
      <c r="F23" s="79" t="n">
        <v>14.5255</v>
      </c>
      <c r="G23" s="83" t="n">
        <v>18.0255</v>
      </c>
      <c r="H23" s="79" t="n">
        <v>12.0255</v>
      </c>
      <c r="I23" s="81" t="n">
        <v>19.0255</v>
      </c>
    </row>
    <row r="24" customFormat="false" ht="13" hidden="false" customHeight="false" outlineLevel="0" collapsed="false">
      <c r="B24" s="77" t="n">
        <v>15</v>
      </c>
      <c r="C24" s="82" t="n">
        <v>0</v>
      </c>
      <c r="D24" s="79" t="n">
        <v>0</v>
      </c>
      <c r="E24" s="83" t="n">
        <v>0</v>
      </c>
      <c r="F24" s="79" t="n">
        <v>0</v>
      </c>
      <c r="G24" s="83" t="n">
        <v>0</v>
      </c>
      <c r="H24" s="79" t="n">
        <v>0</v>
      </c>
      <c r="I24" s="81" t="n">
        <v>0</v>
      </c>
    </row>
    <row r="25" customFormat="false" ht="13" hidden="false" customHeight="false" outlineLevel="0" collapsed="false">
      <c r="B25" s="77" t="n">
        <v>16</v>
      </c>
      <c r="C25" s="82" t="n">
        <v>17.5806</v>
      </c>
      <c r="D25" s="79" t="n">
        <v>15.5806</v>
      </c>
      <c r="E25" s="83" t="n">
        <v>18.0806</v>
      </c>
      <c r="F25" s="79" t="n">
        <v>14.0806</v>
      </c>
      <c r="G25" s="83" t="n">
        <v>19.5806</v>
      </c>
      <c r="H25" s="79" t="n">
        <v>13.5806</v>
      </c>
      <c r="I25" s="81" t="n">
        <v>24.0806</v>
      </c>
    </row>
    <row r="26" customFormat="false" ht="13" hidden="false" customHeight="false" outlineLevel="0" collapsed="false">
      <c r="B26" s="77" t="n">
        <v>17</v>
      </c>
      <c r="C26" s="82" t="n">
        <v>0.615</v>
      </c>
      <c r="D26" s="79" t="n">
        <v>0.615</v>
      </c>
      <c r="E26" s="83" t="n">
        <v>0.615</v>
      </c>
      <c r="F26" s="79" t="n">
        <v>0.615</v>
      </c>
      <c r="G26" s="83" t="n">
        <v>0.615</v>
      </c>
      <c r="H26" s="79" t="n">
        <v>0.49</v>
      </c>
      <c r="I26" s="81" t="n">
        <v>0.74</v>
      </c>
    </row>
    <row r="27" customFormat="false" ht="13" hidden="false" customHeight="false" outlineLevel="0" collapsed="false">
      <c r="B27" s="77" t="n">
        <v>18</v>
      </c>
      <c r="C27" s="82" t="n">
        <v>1.3284</v>
      </c>
      <c r="D27" s="79" t="n">
        <v>1.2034</v>
      </c>
      <c r="E27" s="83" t="n">
        <v>1.3284</v>
      </c>
      <c r="F27" s="79" t="n">
        <v>1.0784</v>
      </c>
      <c r="G27" s="83" t="n">
        <v>1.4534</v>
      </c>
      <c r="H27" s="79" t="n">
        <v>1.0784</v>
      </c>
      <c r="I27" s="81" t="n">
        <v>1.8284</v>
      </c>
    </row>
    <row r="28" customFormat="false" ht="13" hidden="false" customHeight="false" outlineLevel="0" collapsed="false">
      <c r="B28" s="77" t="n">
        <v>19</v>
      </c>
      <c r="C28" s="82" t="n">
        <v>0.984</v>
      </c>
      <c r="D28" s="79" t="n">
        <v>0.859</v>
      </c>
      <c r="E28" s="83" t="n">
        <v>0.984</v>
      </c>
      <c r="F28" s="79" t="n">
        <v>0.859</v>
      </c>
      <c r="G28" s="83" t="n">
        <v>1.109</v>
      </c>
      <c r="H28" s="79" t="n">
        <v>0.859</v>
      </c>
      <c r="I28" s="81" t="n">
        <v>1.359</v>
      </c>
    </row>
    <row r="29" customFormat="false" ht="13" hidden="false" customHeight="false" outlineLevel="0" collapsed="false">
      <c r="B29" s="77" t="n">
        <v>20</v>
      </c>
      <c r="C29" s="82" t="n">
        <v>1.7902</v>
      </c>
      <c r="D29" s="79" t="n">
        <v>0.2902</v>
      </c>
      <c r="E29" s="83" t="n">
        <v>2.7902</v>
      </c>
      <c r="F29" s="79" t="n">
        <v>0.2902</v>
      </c>
      <c r="G29" s="83" t="n">
        <v>3.7902</v>
      </c>
      <c r="H29" s="79" t="n">
        <v>0.2902</v>
      </c>
      <c r="I29" s="81" t="n">
        <v>7.7902</v>
      </c>
    </row>
    <row r="30" customFormat="false" ht="13" hidden="false" customHeight="false" outlineLevel="0" collapsed="false">
      <c r="B30" s="77" t="n">
        <v>21</v>
      </c>
      <c r="C30" s="82" t="n">
        <v>2.6631</v>
      </c>
      <c r="D30" s="79" t="n">
        <v>2.1631</v>
      </c>
      <c r="E30" s="83" t="n">
        <v>2.6631</v>
      </c>
      <c r="F30" s="79" t="n">
        <v>1.6631</v>
      </c>
      <c r="G30" s="83" t="n">
        <v>3.6631</v>
      </c>
      <c r="H30" s="79" t="n">
        <v>1.6631</v>
      </c>
      <c r="I30" s="81" t="n">
        <v>5.1631</v>
      </c>
    </row>
    <row r="31" customFormat="false" ht="13" hidden="false" customHeight="false" outlineLevel="0" collapsed="false">
      <c r="B31" s="77" t="n">
        <v>22</v>
      </c>
      <c r="C31" s="82" t="n">
        <v>-0.8729</v>
      </c>
      <c r="D31" s="79" t="n">
        <v>-1.3729</v>
      </c>
      <c r="E31" s="83" t="n">
        <v>-0.3729</v>
      </c>
      <c r="F31" s="79" t="n">
        <v>-1.8729</v>
      </c>
      <c r="G31" s="83" t="n">
        <v>0.1271</v>
      </c>
      <c r="H31" s="79" t="n">
        <v>-1.8729</v>
      </c>
      <c r="I31" s="81" t="n">
        <v>2.1271</v>
      </c>
    </row>
    <row r="32" customFormat="false" ht="13" hidden="false" customHeight="false" outlineLevel="0" collapsed="false">
      <c r="B32" s="77" t="n">
        <v>23</v>
      </c>
      <c r="C32" s="82" t="n">
        <v>-0.4365</v>
      </c>
      <c r="D32" s="79" t="n">
        <v>-0.4365</v>
      </c>
      <c r="E32" s="83" t="n">
        <v>-0.4365</v>
      </c>
      <c r="F32" s="79" t="n">
        <v>-0.9365</v>
      </c>
      <c r="G32" s="83" t="n">
        <v>0.0635</v>
      </c>
      <c r="H32" s="79" t="n">
        <v>-0.9365</v>
      </c>
      <c r="I32" s="81" t="n">
        <v>1.0635</v>
      </c>
    </row>
    <row r="33" customFormat="false" ht="13" hidden="false" customHeight="false" outlineLevel="0" collapsed="false">
      <c r="B33" s="77" t="n">
        <v>24</v>
      </c>
      <c r="C33" s="82" t="n">
        <v>-0.4365</v>
      </c>
      <c r="D33" s="79" t="n">
        <v>-0.4365</v>
      </c>
      <c r="E33" s="83" t="n">
        <v>-0.4365</v>
      </c>
      <c r="F33" s="79" t="n">
        <v>-0.9365</v>
      </c>
      <c r="G33" s="83" t="n">
        <v>0.0635</v>
      </c>
      <c r="H33" s="79" t="n">
        <v>-0.9365</v>
      </c>
      <c r="I33" s="81" t="n">
        <v>1.0635</v>
      </c>
    </row>
    <row r="34" customFormat="false" ht="13" hidden="false" customHeight="false" outlineLevel="0" collapsed="false">
      <c r="B34" s="77" t="n">
        <v>25</v>
      </c>
      <c r="C34" s="82" t="n">
        <v>-0.4365</v>
      </c>
      <c r="D34" s="79" t="n">
        <v>-0.4365</v>
      </c>
      <c r="E34" s="83" t="n">
        <v>-0.4365</v>
      </c>
      <c r="F34" s="79" t="n">
        <v>-0.9365</v>
      </c>
      <c r="G34" s="83" t="n">
        <v>0.0635</v>
      </c>
      <c r="H34" s="79" t="n">
        <v>-0.9365</v>
      </c>
      <c r="I34" s="81" t="n">
        <v>1.0635</v>
      </c>
    </row>
    <row r="35" customFormat="false" ht="13" hidden="false" customHeight="false" outlineLevel="0" collapsed="false">
      <c r="B35" s="77" t="n">
        <v>26</v>
      </c>
      <c r="C35" s="82" t="n">
        <v>51.5091</v>
      </c>
      <c r="D35" s="79" t="n">
        <v>48.5091</v>
      </c>
      <c r="E35" s="83" t="n">
        <v>52.0091</v>
      </c>
      <c r="F35" s="79" t="n">
        <v>47.0091</v>
      </c>
      <c r="G35" s="83" t="n">
        <v>53.5091</v>
      </c>
      <c r="H35" s="79" t="n">
        <v>44.5091</v>
      </c>
      <c r="I35" s="81" t="n">
        <v>56.0091</v>
      </c>
    </row>
    <row r="36" customFormat="false" ht="13" hidden="false" customHeight="false" outlineLevel="0" collapsed="false">
      <c r="B36" s="77" t="n">
        <v>27</v>
      </c>
      <c r="C36" s="82" t="n">
        <v>8.2628</v>
      </c>
      <c r="D36" s="79" t="n">
        <v>7.7628</v>
      </c>
      <c r="E36" s="83" t="n">
        <v>8.7628</v>
      </c>
      <c r="F36" s="79" t="n">
        <v>7.2628</v>
      </c>
      <c r="G36" s="83" t="n">
        <v>8.7628</v>
      </c>
      <c r="H36" s="79" t="n">
        <v>6.2628</v>
      </c>
      <c r="I36" s="81" t="n">
        <v>9.2628</v>
      </c>
    </row>
    <row r="37" customFormat="false" ht="13" hidden="false" customHeight="false" outlineLevel="0" collapsed="false">
      <c r="B37" s="77" t="n">
        <v>28</v>
      </c>
      <c r="C37" s="82" t="n">
        <v>2.8248</v>
      </c>
      <c r="D37" s="79" t="n">
        <v>2.8248</v>
      </c>
      <c r="E37" s="83" t="n">
        <v>2.8248</v>
      </c>
      <c r="F37" s="79" t="n">
        <v>2.3248</v>
      </c>
      <c r="G37" s="83" t="n">
        <v>2.8248</v>
      </c>
      <c r="H37" s="79" t="n">
        <v>2.3248</v>
      </c>
      <c r="I37" s="81" t="n">
        <v>3.8248</v>
      </c>
    </row>
    <row r="38" customFormat="false" ht="13" hidden="false" customHeight="false" outlineLevel="0" collapsed="false">
      <c r="B38" s="77" t="n">
        <v>29</v>
      </c>
      <c r="C38" s="82" t="n">
        <v>0.8568</v>
      </c>
      <c r="D38" s="79" t="n">
        <v>0.8568</v>
      </c>
      <c r="E38" s="83" t="n">
        <v>0.8568</v>
      </c>
      <c r="F38" s="79" t="n">
        <v>0.7318</v>
      </c>
      <c r="G38" s="83" t="n">
        <v>0.8568</v>
      </c>
      <c r="H38" s="79" t="n">
        <v>0.7318</v>
      </c>
      <c r="I38" s="81" t="n">
        <v>1.1068</v>
      </c>
    </row>
    <row r="39" customFormat="false" ht="13" hidden="false" customHeight="false" outlineLevel="0" collapsed="false">
      <c r="B39" s="77" t="n">
        <v>30</v>
      </c>
      <c r="C39" s="82" t="n">
        <v>0.8568</v>
      </c>
      <c r="D39" s="79" t="n">
        <v>0.8568</v>
      </c>
      <c r="E39" s="83" t="n">
        <v>0.8568</v>
      </c>
      <c r="F39" s="79" t="n">
        <v>0.7318</v>
      </c>
      <c r="G39" s="83" t="n">
        <v>0.8568</v>
      </c>
      <c r="H39" s="79" t="n">
        <v>0.7318</v>
      </c>
      <c r="I39" s="81" t="n">
        <v>1.1068</v>
      </c>
    </row>
    <row r="40" customFormat="false" ht="13" hidden="false" customHeight="false" outlineLevel="0" collapsed="false">
      <c r="B40" s="77" t="n">
        <v>31</v>
      </c>
      <c r="C40" s="82" t="n">
        <v>0.8568</v>
      </c>
      <c r="D40" s="79" t="n">
        <v>0.8568</v>
      </c>
      <c r="E40" s="83" t="n">
        <v>0.8568</v>
      </c>
      <c r="F40" s="79" t="n">
        <v>0.7318</v>
      </c>
      <c r="G40" s="83" t="n">
        <v>0.8568</v>
      </c>
      <c r="H40" s="79" t="n">
        <v>0.7318</v>
      </c>
      <c r="I40" s="81" t="n">
        <v>1.1068</v>
      </c>
    </row>
    <row r="41" customFormat="false" ht="13" hidden="false" customHeight="false" outlineLevel="0" collapsed="false">
      <c r="B41" s="77" t="n">
        <v>32</v>
      </c>
      <c r="C41" s="82" t="n">
        <v>186.8669</v>
      </c>
      <c r="D41" s="79" t="n">
        <v>168.8669</v>
      </c>
      <c r="E41" s="83" t="n">
        <v>198.8669</v>
      </c>
      <c r="F41" s="79" t="n">
        <v>162.8669</v>
      </c>
      <c r="G41" s="83" t="n">
        <v>204.8669</v>
      </c>
      <c r="H41" s="79" t="n">
        <v>138.8669</v>
      </c>
      <c r="I41" s="81" t="n">
        <v>216.8669</v>
      </c>
    </row>
    <row r="42" customFormat="false" ht="13" hidden="false" customHeight="false" outlineLevel="0" collapsed="false">
      <c r="B42" s="77" t="n">
        <v>33</v>
      </c>
      <c r="C42" s="82" t="n">
        <v>0.0246</v>
      </c>
      <c r="D42" s="79" t="n">
        <v>0.0221</v>
      </c>
      <c r="E42" s="83" t="n">
        <v>0.0246</v>
      </c>
      <c r="F42" s="79" t="n">
        <v>0.0221</v>
      </c>
      <c r="G42" s="83" t="n">
        <v>0.0271</v>
      </c>
      <c r="H42" s="79" t="n">
        <v>0.0196</v>
      </c>
      <c r="I42" s="81" t="n">
        <v>0.0321</v>
      </c>
    </row>
    <row r="43" customFormat="false" ht="13" hidden="false" customHeight="false" outlineLevel="0" collapsed="false">
      <c r="B43" s="77" t="n">
        <v>34</v>
      </c>
      <c r="C43" s="82" t="n">
        <v>59.7719</v>
      </c>
      <c r="D43" s="79" t="n">
        <v>55.7719</v>
      </c>
      <c r="E43" s="83" t="n">
        <v>60.2719</v>
      </c>
      <c r="F43" s="79" t="n">
        <v>54.2719</v>
      </c>
      <c r="G43" s="83" t="n">
        <v>62.2719</v>
      </c>
      <c r="H43" s="79" t="n">
        <v>50.7719</v>
      </c>
      <c r="I43" s="81" t="n">
        <v>65.2719</v>
      </c>
      <c r="K43" s="6" t="s">
        <v>207</v>
      </c>
    </row>
    <row r="44" customFormat="false" ht="13" hidden="false" customHeight="false" outlineLevel="0" collapsed="false">
      <c r="B44" s="77" t="n">
        <v>35</v>
      </c>
      <c r="C44" s="82" t="n">
        <v>18.1956</v>
      </c>
      <c r="D44" s="79" t="n">
        <v>16.1956</v>
      </c>
      <c r="E44" s="83" t="n">
        <v>18.6956</v>
      </c>
      <c r="F44" s="79" t="n">
        <v>14.6956</v>
      </c>
      <c r="G44" s="83" t="n">
        <v>20.1956</v>
      </c>
      <c r="H44" s="79" t="n">
        <v>14.1956</v>
      </c>
      <c r="I44" s="81" t="n">
        <v>25.1956</v>
      </c>
      <c r="K44" s="6" t="s">
        <v>207</v>
      </c>
    </row>
    <row r="45" customFormat="false" ht="13" hidden="false" customHeight="false" outlineLevel="0" collapsed="false">
      <c r="B45" s="77" t="n">
        <v>36</v>
      </c>
      <c r="C45" s="82" t="n">
        <v>24.6</v>
      </c>
      <c r="D45" s="79" t="n">
        <v>21.6</v>
      </c>
      <c r="E45" s="83" t="n">
        <v>25.6</v>
      </c>
      <c r="F45" s="79" t="n">
        <v>20.6</v>
      </c>
      <c r="G45" s="83" t="n">
        <v>27.6</v>
      </c>
      <c r="H45" s="79" t="n">
        <v>19.1</v>
      </c>
      <c r="I45" s="81" t="n">
        <v>34.1</v>
      </c>
      <c r="K45" s="6" t="s">
        <v>207</v>
      </c>
    </row>
    <row r="46" customFormat="false" ht="13" hidden="false" customHeight="false" outlineLevel="0" collapsed="false">
      <c r="B46" s="77" t="n">
        <v>37</v>
      </c>
      <c r="C46" s="82" t="n">
        <v>0.045</v>
      </c>
      <c r="D46" s="79" t="n">
        <v>0.035</v>
      </c>
      <c r="E46" s="83" t="n">
        <v>0.045</v>
      </c>
      <c r="F46" s="79" t="n">
        <v>0.0325</v>
      </c>
      <c r="G46" s="83" t="n">
        <v>0.0475</v>
      </c>
      <c r="H46" s="79" t="n">
        <v>0.02</v>
      </c>
      <c r="I46" s="81" t="n">
        <v>0.06</v>
      </c>
      <c r="K46" s="6" t="s">
        <v>207</v>
      </c>
    </row>
    <row r="47" customFormat="false" ht="13" hidden="false" customHeight="false" outlineLevel="0" collapsed="false">
      <c r="B47" s="77" t="n">
        <v>38</v>
      </c>
      <c r="C47" s="82" t="n">
        <v>1.4</v>
      </c>
      <c r="D47" s="79" t="n">
        <v>0.4</v>
      </c>
      <c r="E47" s="83" t="n">
        <v>1.4</v>
      </c>
      <c r="F47" s="79" t="n">
        <v>0.4</v>
      </c>
      <c r="G47" s="83" t="n">
        <v>2.4</v>
      </c>
      <c r="H47" s="79" t="n">
        <v>0.4</v>
      </c>
      <c r="I47" s="81" t="n">
        <v>3.9</v>
      </c>
      <c r="K47" s="6" t="s">
        <v>207</v>
      </c>
    </row>
    <row r="48" customFormat="false" ht="13" hidden="false" customHeight="false" outlineLevel="0" collapsed="false">
      <c r="B48" s="77" t="n">
        <v>39</v>
      </c>
      <c r="C48" s="82" t="n">
        <v>64.7</v>
      </c>
      <c r="D48" s="79" t="n">
        <v>60.7</v>
      </c>
      <c r="E48" s="83" t="n">
        <v>65.2</v>
      </c>
      <c r="F48" s="79" t="n">
        <v>59.2</v>
      </c>
      <c r="G48" s="83" t="n">
        <v>67.2</v>
      </c>
      <c r="H48" s="79" t="n">
        <v>55.7</v>
      </c>
      <c r="I48" s="81" t="n">
        <v>70.2</v>
      </c>
      <c r="K48" s="6" t="s">
        <v>207</v>
      </c>
    </row>
    <row r="49" customFormat="false" ht="13" hidden="false" customHeight="false" outlineLevel="0" collapsed="false">
      <c r="B49" s="84" t="n">
        <v>40</v>
      </c>
      <c r="C49" s="85" t="n">
        <v>139.5872</v>
      </c>
      <c r="D49" s="86" t="n">
        <v>130.5872</v>
      </c>
      <c r="E49" s="87" t="n">
        <v>139.5872</v>
      </c>
      <c r="F49" s="86" t="n">
        <v>127.5872</v>
      </c>
      <c r="G49" s="87" t="n">
        <v>142.5872</v>
      </c>
      <c r="H49" s="86" t="n">
        <v>118.5872</v>
      </c>
      <c r="I49" s="88" t="n">
        <v>151.5872</v>
      </c>
    </row>
    <row r="51" customFormat="false" ht="13" hidden="false" customHeight="false" outlineLevel="0" collapsed="false">
      <c r="I51" s="89"/>
    </row>
    <row r="52" customFormat="false" ht="13" hidden="false" customHeight="false" outlineLevel="0" collapsed="false">
      <c r="I52" s="89"/>
    </row>
  </sheetData>
  <mergeCells count="3">
    <mergeCell ref="D8:E8"/>
    <mergeCell ref="F8:G8"/>
    <mergeCell ref="H8:I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8:K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10.703125" defaultRowHeight="13" zeroHeight="false" outlineLevelRow="0" outlineLevelCol="0"/>
  <cols>
    <col collapsed="false" customWidth="true" hidden="false" outlineLevel="0" max="1" min="1" style="6" width="8.56"/>
    <col collapsed="false" customWidth="true" hidden="false" outlineLevel="0" max="2" min="2" style="68" width="6.7"/>
    <col collapsed="false" customWidth="true" hidden="false" outlineLevel="0" max="3" min="3" style="69" width="12.7"/>
    <col collapsed="false" customWidth="true" hidden="false" outlineLevel="0" max="9" min="4" style="69" width="8.85"/>
    <col collapsed="false" customWidth="true" hidden="false" outlineLevel="0" max="10" min="10" style="6" width="3.99"/>
    <col collapsed="false" customWidth="false" hidden="false" outlineLevel="0" max="257" min="11" style="6" width="10.7"/>
  </cols>
  <sheetData>
    <row r="8" customFormat="false" ht="13" hidden="false" customHeight="false" outlineLevel="0" collapsed="false">
      <c r="B8" s="70" t="s">
        <v>199</v>
      </c>
      <c r="C8" s="71" t="s">
        <v>200</v>
      </c>
      <c r="D8" s="71" t="s">
        <v>201</v>
      </c>
      <c r="E8" s="71"/>
      <c r="F8" s="71" t="s">
        <v>202</v>
      </c>
      <c r="G8" s="71"/>
      <c r="H8" s="72" t="s">
        <v>203</v>
      </c>
      <c r="I8" s="72"/>
      <c r="K8" s="2" t="s">
        <v>204</v>
      </c>
    </row>
    <row r="9" s="35" customFormat="true" ht="13" hidden="false" customHeight="false" outlineLevel="0" collapsed="false">
      <c r="B9" s="73"/>
      <c r="C9" s="74"/>
      <c r="D9" s="75" t="s">
        <v>205</v>
      </c>
      <c r="E9" s="75" t="s">
        <v>206</v>
      </c>
      <c r="F9" s="75" t="s">
        <v>205</v>
      </c>
      <c r="G9" s="75" t="s">
        <v>206</v>
      </c>
      <c r="H9" s="75" t="s">
        <v>205</v>
      </c>
      <c r="I9" s="76" t="s">
        <v>206</v>
      </c>
    </row>
    <row r="10" customFormat="false" ht="13" hidden="false" customHeight="false" outlineLevel="0" collapsed="false">
      <c r="B10" s="77" t="n">
        <v>1</v>
      </c>
      <c r="C10" s="78" t="n">
        <v>27.8512</v>
      </c>
      <c r="D10" s="79" t="n">
        <v>24.6012</v>
      </c>
      <c r="E10" s="80" t="n">
        <v>28.3512</v>
      </c>
      <c r="F10" s="79" t="n">
        <v>22.8512</v>
      </c>
      <c r="G10" s="80" t="n">
        <v>29.8512</v>
      </c>
      <c r="H10" s="79" t="n">
        <v>22.8512</v>
      </c>
      <c r="I10" s="81" t="n">
        <v>32.8512</v>
      </c>
      <c r="K10" s="6" t="s">
        <v>207</v>
      </c>
    </row>
    <row r="11" customFormat="false" ht="13" hidden="false" customHeight="false" outlineLevel="0" collapsed="false">
      <c r="B11" s="77" t="n">
        <v>2</v>
      </c>
      <c r="C11" s="82" t="n">
        <v>1.4</v>
      </c>
      <c r="D11" s="79" t="n">
        <v>0.15</v>
      </c>
      <c r="E11" s="83" t="n">
        <v>1.65</v>
      </c>
      <c r="F11" s="79" t="n">
        <v>0.15</v>
      </c>
      <c r="G11" s="83" t="n">
        <v>2.4</v>
      </c>
      <c r="H11" s="79" t="n">
        <v>0.15</v>
      </c>
      <c r="I11" s="81" t="n">
        <v>4.15</v>
      </c>
    </row>
    <row r="12" customFormat="false" ht="13" hidden="false" customHeight="false" outlineLevel="0" collapsed="false">
      <c r="B12" s="77" t="n">
        <v>3</v>
      </c>
      <c r="C12" s="82" t="n">
        <v>22.7444</v>
      </c>
      <c r="D12" s="79" t="n">
        <v>21.2444</v>
      </c>
      <c r="E12" s="83" t="n">
        <v>22.9944</v>
      </c>
      <c r="F12" s="79" t="n">
        <v>20.7444</v>
      </c>
      <c r="G12" s="83" t="n">
        <v>23.4944</v>
      </c>
      <c r="H12" s="79" t="n">
        <v>19.4944</v>
      </c>
      <c r="I12" s="81" t="n">
        <v>24.7444</v>
      </c>
    </row>
    <row r="13" customFormat="false" ht="13" hidden="false" customHeight="false" outlineLevel="0" collapsed="false">
      <c r="B13" s="77" t="n">
        <v>4</v>
      </c>
      <c r="C13" s="82" t="n">
        <v>21.6993</v>
      </c>
      <c r="D13" s="79" t="n">
        <v>19.6993</v>
      </c>
      <c r="E13" s="83" t="n">
        <v>21.9493</v>
      </c>
      <c r="F13" s="79" t="n">
        <v>18.9493</v>
      </c>
      <c r="G13" s="83" t="n">
        <v>22.4493</v>
      </c>
      <c r="H13" s="79" t="n">
        <v>18.1993</v>
      </c>
      <c r="I13" s="81" t="n">
        <v>23.9493</v>
      </c>
    </row>
    <row r="14" customFormat="false" ht="13" hidden="false" customHeight="false" outlineLevel="0" collapsed="false">
      <c r="B14" s="77" t="n">
        <v>5</v>
      </c>
      <c r="C14" s="82" t="n">
        <v>42.6423</v>
      </c>
      <c r="D14" s="79" t="n">
        <v>38.1423</v>
      </c>
      <c r="E14" s="83" t="n">
        <v>43.1423</v>
      </c>
      <c r="F14" s="79" t="n">
        <v>37.6423</v>
      </c>
      <c r="G14" s="83" t="n">
        <v>44.3923</v>
      </c>
      <c r="H14" s="79" t="n">
        <v>37.6423</v>
      </c>
      <c r="I14" s="81" t="n">
        <v>47.6423</v>
      </c>
    </row>
    <row r="15" customFormat="false" ht="13" hidden="false" customHeight="false" outlineLevel="0" collapsed="false">
      <c r="B15" s="77" t="n">
        <v>6</v>
      </c>
      <c r="C15" s="82" t="n">
        <v>38.9523</v>
      </c>
      <c r="D15" s="79" t="n">
        <v>34.9523</v>
      </c>
      <c r="E15" s="83" t="n">
        <v>39.2023</v>
      </c>
      <c r="F15" s="79" t="n">
        <v>33.9523</v>
      </c>
      <c r="G15" s="83" t="n">
        <v>40.4523</v>
      </c>
      <c r="H15" s="79" t="n">
        <v>33.9523</v>
      </c>
      <c r="I15" s="81" t="n">
        <v>43.4523</v>
      </c>
    </row>
    <row r="16" customFormat="false" ht="13" hidden="false" customHeight="false" outlineLevel="0" collapsed="false">
      <c r="B16" s="77" t="n">
        <v>7</v>
      </c>
      <c r="C16" s="82" t="n">
        <v>4.3649</v>
      </c>
      <c r="D16" s="79" t="n">
        <v>3.1149</v>
      </c>
      <c r="E16" s="83" t="n">
        <v>7.3649</v>
      </c>
      <c r="F16" s="79" t="n">
        <v>1.6149</v>
      </c>
      <c r="G16" s="83" t="n">
        <v>8.1149</v>
      </c>
      <c r="H16" s="79" t="n">
        <v>0.1149</v>
      </c>
      <c r="I16" s="81" t="n">
        <v>8.6149</v>
      </c>
    </row>
    <row r="17" customFormat="false" ht="13" hidden="false" customHeight="false" outlineLevel="0" collapsed="false">
      <c r="B17" s="77" t="n">
        <v>8</v>
      </c>
      <c r="C17" s="82" t="n">
        <v>0</v>
      </c>
      <c r="D17" s="79" t="n">
        <v>0</v>
      </c>
      <c r="E17" s="83" t="n">
        <v>0</v>
      </c>
      <c r="F17" s="79" t="n">
        <v>0</v>
      </c>
      <c r="G17" s="83" t="n">
        <v>0</v>
      </c>
      <c r="H17" s="79" t="n">
        <v>0</v>
      </c>
      <c r="I17" s="81" t="n">
        <v>0</v>
      </c>
    </row>
    <row r="18" customFormat="false" ht="13" hidden="false" customHeight="false" outlineLevel="0" collapsed="false">
      <c r="B18" s="77" t="n">
        <v>9</v>
      </c>
      <c r="C18" s="82" t="n">
        <v>5.457</v>
      </c>
      <c r="D18" s="79" t="n">
        <v>4.707</v>
      </c>
      <c r="E18" s="83" t="n">
        <v>5.457</v>
      </c>
      <c r="F18" s="79" t="n">
        <v>4.707</v>
      </c>
      <c r="G18" s="83" t="n">
        <v>5.957</v>
      </c>
      <c r="H18" s="79" t="n">
        <v>4.207</v>
      </c>
      <c r="I18" s="81" t="n">
        <v>7.207</v>
      </c>
    </row>
    <row r="19" customFormat="false" ht="13" hidden="false" customHeight="false" outlineLevel="0" collapsed="false">
      <c r="B19" s="77" t="n">
        <v>10</v>
      </c>
      <c r="C19" s="82" t="n">
        <v>27.3249</v>
      </c>
      <c r="D19" s="79" t="n">
        <v>25.3249</v>
      </c>
      <c r="E19" s="83" t="n">
        <v>27.5749</v>
      </c>
      <c r="F19" s="79" t="n">
        <v>24.8249</v>
      </c>
      <c r="G19" s="83" t="n">
        <v>28.3249</v>
      </c>
      <c r="H19" s="79" t="n">
        <v>23.3249</v>
      </c>
      <c r="I19" s="81" t="n">
        <v>29.5749</v>
      </c>
    </row>
    <row r="20" customFormat="false" ht="13" hidden="false" customHeight="false" outlineLevel="0" collapsed="false">
      <c r="B20" s="77" t="n">
        <v>11</v>
      </c>
      <c r="C20" s="82" t="n">
        <v>19.1577</v>
      </c>
      <c r="D20" s="79" t="n">
        <v>17.6577</v>
      </c>
      <c r="E20" s="83" t="n">
        <v>19.9077</v>
      </c>
      <c r="F20" s="79" t="n">
        <v>16.9077</v>
      </c>
      <c r="G20" s="83" t="n">
        <v>20.6577</v>
      </c>
      <c r="H20" s="79" t="n">
        <v>15.4077</v>
      </c>
      <c r="I20" s="81" t="n">
        <v>21.6577</v>
      </c>
    </row>
    <row r="21" customFormat="false" ht="13" hidden="false" customHeight="false" outlineLevel="0" collapsed="false">
      <c r="B21" s="77" t="n">
        <v>12</v>
      </c>
      <c r="C21" s="82" t="n">
        <v>16.5255</v>
      </c>
      <c r="D21" s="79" t="n">
        <v>15.0255</v>
      </c>
      <c r="E21" s="83" t="n">
        <v>17.7755</v>
      </c>
      <c r="F21" s="79" t="n">
        <v>14.2755</v>
      </c>
      <c r="G21" s="83" t="n">
        <v>18.2755</v>
      </c>
      <c r="H21" s="79" t="n">
        <v>12.2755</v>
      </c>
      <c r="I21" s="81" t="n">
        <v>19.0255</v>
      </c>
    </row>
    <row r="22" customFormat="false" ht="13" hidden="false" customHeight="false" outlineLevel="0" collapsed="false">
      <c r="B22" s="77" t="n">
        <v>13</v>
      </c>
      <c r="C22" s="82" t="n">
        <v>15.6687</v>
      </c>
      <c r="D22" s="79" t="n">
        <v>14.1687</v>
      </c>
      <c r="E22" s="83" t="n">
        <v>16.9187</v>
      </c>
      <c r="F22" s="79" t="n">
        <v>13.4187</v>
      </c>
      <c r="G22" s="83" t="n">
        <v>17.4187</v>
      </c>
      <c r="H22" s="79" t="n">
        <v>11.1687</v>
      </c>
      <c r="I22" s="81" t="n">
        <v>18.4187</v>
      </c>
    </row>
    <row r="23" customFormat="false" ht="13" hidden="false" customHeight="false" outlineLevel="0" collapsed="false">
      <c r="B23" s="77" t="n">
        <v>14</v>
      </c>
      <c r="C23" s="82" t="n">
        <v>16.5255</v>
      </c>
      <c r="D23" s="79" t="n">
        <v>15.0255</v>
      </c>
      <c r="E23" s="83" t="n">
        <v>17.7755</v>
      </c>
      <c r="F23" s="79" t="n">
        <v>14.2755</v>
      </c>
      <c r="G23" s="83" t="n">
        <v>18.2755</v>
      </c>
      <c r="H23" s="79" t="n">
        <v>12.2755</v>
      </c>
      <c r="I23" s="81" t="n">
        <v>19.0255</v>
      </c>
    </row>
    <row r="24" customFormat="false" ht="13" hidden="false" customHeight="false" outlineLevel="0" collapsed="false">
      <c r="B24" s="77" t="n">
        <v>15</v>
      </c>
      <c r="C24" s="82" t="n">
        <v>0</v>
      </c>
      <c r="D24" s="79" t="n">
        <v>0</v>
      </c>
      <c r="E24" s="83" t="n">
        <v>0</v>
      </c>
      <c r="F24" s="79" t="n">
        <v>0</v>
      </c>
      <c r="G24" s="83" t="n">
        <v>0</v>
      </c>
      <c r="H24" s="79" t="n">
        <v>0</v>
      </c>
      <c r="I24" s="81" t="n">
        <v>0</v>
      </c>
    </row>
    <row r="25" customFormat="false" ht="13" hidden="false" customHeight="false" outlineLevel="0" collapsed="false">
      <c r="B25" s="77" t="n">
        <v>16</v>
      </c>
      <c r="C25" s="82" t="n">
        <v>17.5806</v>
      </c>
      <c r="D25" s="79" t="n">
        <v>14.5806</v>
      </c>
      <c r="E25" s="83" t="n">
        <v>18.0806</v>
      </c>
      <c r="F25" s="79" t="n">
        <v>14.0806</v>
      </c>
      <c r="G25" s="83" t="n">
        <v>19.5806</v>
      </c>
      <c r="H25" s="79" t="n">
        <v>13.3306</v>
      </c>
      <c r="I25" s="81" t="n">
        <v>22.5806</v>
      </c>
    </row>
    <row r="26" customFormat="false" ht="13" hidden="false" customHeight="false" outlineLevel="0" collapsed="false">
      <c r="B26" s="77" t="n">
        <v>17</v>
      </c>
      <c r="C26" s="82" t="n">
        <v>0.615</v>
      </c>
      <c r="D26" s="79" t="n">
        <v>0.5525</v>
      </c>
      <c r="E26" s="83" t="n">
        <v>0.615</v>
      </c>
      <c r="F26" s="79" t="n">
        <v>0.49</v>
      </c>
      <c r="G26" s="83" t="n">
        <v>0.6775</v>
      </c>
      <c r="H26" s="79" t="n">
        <v>0.49</v>
      </c>
      <c r="I26" s="81" t="n">
        <v>0.8025</v>
      </c>
    </row>
    <row r="27" customFormat="false" ht="13" hidden="false" customHeight="false" outlineLevel="0" collapsed="false">
      <c r="B27" s="77" t="n">
        <v>18</v>
      </c>
      <c r="C27" s="82" t="n">
        <v>1.3284</v>
      </c>
      <c r="D27" s="79" t="n">
        <v>1.1409</v>
      </c>
      <c r="E27" s="83" t="n">
        <v>1.3284</v>
      </c>
      <c r="F27" s="79" t="n">
        <v>1.0784</v>
      </c>
      <c r="G27" s="83" t="n">
        <v>1.4534</v>
      </c>
      <c r="H27" s="79" t="n">
        <v>1.0159</v>
      </c>
      <c r="I27" s="81" t="n">
        <v>1.7659</v>
      </c>
    </row>
    <row r="28" customFormat="false" ht="13" hidden="false" customHeight="false" outlineLevel="0" collapsed="false">
      <c r="B28" s="77" t="n">
        <v>19</v>
      </c>
      <c r="C28" s="82" t="n">
        <v>0.984</v>
      </c>
      <c r="D28" s="79" t="n">
        <v>0.859</v>
      </c>
      <c r="E28" s="83" t="n">
        <v>0.984</v>
      </c>
      <c r="F28" s="79" t="n">
        <v>0.7965</v>
      </c>
      <c r="G28" s="83" t="n">
        <v>1.0465</v>
      </c>
      <c r="H28" s="79" t="n">
        <v>0.7965</v>
      </c>
      <c r="I28" s="81" t="n">
        <v>1.2965</v>
      </c>
    </row>
    <row r="29" customFormat="false" ht="13" hidden="false" customHeight="false" outlineLevel="0" collapsed="false">
      <c r="B29" s="77" t="n">
        <v>20</v>
      </c>
      <c r="C29" s="82" t="n">
        <v>1.7902</v>
      </c>
      <c r="D29" s="79" t="n">
        <v>0.0402</v>
      </c>
      <c r="E29" s="83" t="n">
        <v>2.7902</v>
      </c>
      <c r="F29" s="79" t="n">
        <v>0.0402</v>
      </c>
      <c r="G29" s="83" t="n">
        <v>3.7902</v>
      </c>
      <c r="H29" s="79" t="n">
        <v>0.0402</v>
      </c>
      <c r="I29" s="81" t="n">
        <v>6.7902</v>
      </c>
    </row>
    <row r="30" customFormat="false" ht="13" hidden="false" customHeight="false" outlineLevel="0" collapsed="false">
      <c r="B30" s="77" t="n">
        <v>21</v>
      </c>
      <c r="C30" s="82" t="n">
        <v>2.6631</v>
      </c>
      <c r="D30" s="79" t="n">
        <v>1.9131</v>
      </c>
      <c r="E30" s="83" t="n">
        <v>2.9131</v>
      </c>
      <c r="F30" s="79" t="n">
        <v>1.6631</v>
      </c>
      <c r="G30" s="83" t="n">
        <v>3.4131</v>
      </c>
      <c r="H30" s="79" t="n">
        <v>1.6631</v>
      </c>
      <c r="I30" s="81" t="n">
        <v>5.1631</v>
      </c>
    </row>
    <row r="31" customFormat="false" ht="13" hidden="false" customHeight="false" outlineLevel="0" collapsed="false">
      <c r="B31" s="77" t="n">
        <v>22</v>
      </c>
      <c r="C31" s="82" t="n">
        <v>-0.8729</v>
      </c>
      <c r="D31" s="79" t="n">
        <v>-1.6229</v>
      </c>
      <c r="E31" s="83" t="n">
        <v>-0.3729</v>
      </c>
      <c r="F31" s="79" t="n">
        <v>-1.8729</v>
      </c>
      <c r="G31" s="83" t="n">
        <v>0.3771</v>
      </c>
      <c r="H31" s="79" t="n">
        <v>-1.8729</v>
      </c>
      <c r="I31" s="81" t="n">
        <v>1.8771</v>
      </c>
    </row>
    <row r="32" customFormat="false" ht="13" hidden="false" customHeight="false" outlineLevel="0" collapsed="false">
      <c r="B32" s="77" t="n">
        <v>23</v>
      </c>
      <c r="C32" s="82" t="n">
        <v>-0.4365</v>
      </c>
      <c r="D32" s="79" t="n">
        <v>-0.6865</v>
      </c>
      <c r="E32" s="83" t="n">
        <v>-0.1865</v>
      </c>
      <c r="F32" s="79" t="n">
        <v>-0.9365</v>
      </c>
      <c r="G32" s="83" t="n">
        <v>0.0635</v>
      </c>
      <c r="H32" s="79" t="n">
        <v>-0.9365</v>
      </c>
      <c r="I32" s="81" t="n">
        <v>0.8135</v>
      </c>
    </row>
    <row r="33" customFormat="false" ht="13" hidden="false" customHeight="false" outlineLevel="0" collapsed="false">
      <c r="B33" s="77" t="n">
        <v>24</v>
      </c>
      <c r="C33" s="82" t="n">
        <v>-0.4365</v>
      </c>
      <c r="D33" s="79" t="n">
        <v>-0.6865</v>
      </c>
      <c r="E33" s="83" t="n">
        <v>-0.1865</v>
      </c>
      <c r="F33" s="79" t="n">
        <v>-0.9365</v>
      </c>
      <c r="G33" s="83" t="n">
        <v>0.0635</v>
      </c>
      <c r="H33" s="79" t="n">
        <v>-0.9365</v>
      </c>
      <c r="I33" s="81" t="n">
        <v>0.8135</v>
      </c>
    </row>
    <row r="34" customFormat="false" ht="13" hidden="false" customHeight="false" outlineLevel="0" collapsed="false">
      <c r="B34" s="77" t="n">
        <v>25</v>
      </c>
      <c r="C34" s="82" t="n">
        <v>-0.4365</v>
      </c>
      <c r="D34" s="79" t="n">
        <v>-0.6865</v>
      </c>
      <c r="E34" s="83" t="n">
        <v>-0.1865</v>
      </c>
      <c r="F34" s="79" t="n">
        <v>-0.9365</v>
      </c>
      <c r="G34" s="83" t="n">
        <v>0.0635</v>
      </c>
      <c r="H34" s="79" t="n">
        <v>-0.9365</v>
      </c>
      <c r="I34" s="81" t="n">
        <v>0.8135</v>
      </c>
    </row>
    <row r="35" customFormat="false" ht="13" hidden="false" customHeight="false" outlineLevel="0" collapsed="false">
      <c r="B35" s="77" t="n">
        <v>26</v>
      </c>
      <c r="C35" s="82" t="n">
        <v>51.5091</v>
      </c>
      <c r="D35" s="79" t="n">
        <v>48.2591</v>
      </c>
      <c r="E35" s="83" t="n">
        <v>52.2591</v>
      </c>
      <c r="F35" s="79" t="n">
        <v>46.7591</v>
      </c>
      <c r="G35" s="83" t="n">
        <v>53.5091</v>
      </c>
      <c r="H35" s="79" t="n">
        <v>46.5091</v>
      </c>
      <c r="I35" s="81" t="n">
        <v>56.2591</v>
      </c>
    </row>
    <row r="36" customFormat="false" ht="13" hidden="false" customHeight="false" outlineLevel="0" collapsed="false">
      <c r="B36" s="77" t="n">
        <v>27</v>
      </c>
      <c r="C36" s="82" t="n">
        <v>8.2628</v>
      </c>
      <c r="D36" s="79" t="n">
        <v>7.5128</v>
      </c>
      <c r="E36" s="83" t="n">
        <v>8.7628</v>
      </c>
      <c r="F36" s="79" t="n">
        <v>7.2628</v>
      </c>
      <c r="G36" s="83" t="n">
        <v>9.0128</v>
      </c>
      <c r="H36" s="79" t="n">
        <v>6.2628</v>
      </c>
      <c r="I36" s="81" t="n">
        <v>9.5128</v>
      </c>
    </row>
    <row r="37" customFormat="false" ht="13" hidden="false" customHeight="false" outlineLevel="0" collapsed="false">
      <c r="B37" s="77" t="n">
        <v>28</v>
      </c>
      <c r="C37" s="82" t="n">
        <v>2.8248</v>
      </c>
      <c r="D37" s="79" t="n">
        <v>2.3248</v>
      </c>
      <c r="E37" s="83" t="n">
        <v>2.8248</v>
      </c>
      <c r="F37" s="79" t="n">
        <v>2.3248</v>
      </c>
      <c r="G37" s="83" t="n">
        <v>3.0748</v>
      </c>
      <c r="H37" s="79" t="n">
        <v>2.3248</v>
      </c>
      <c r="I37" s="81" t="n">
        <v>3.5748</v>
      </c>
    </row>
    <row r="38" customFormat="false" ht="13" hidden="false" customHeight="false" outlineLevel="0" collapsed="false">
      <c r="B38" s="77" t="n">
        <v>29</v>
      </c>
      <c r="C38" s="82" t="n">
        <v>0.8568</v>
      </c>
      <c r="D38" s="79" t="n">
        <v>0.7318</v>
      </c>
      <c r="E38" s="83" t="n">
        <v>0.8568</v>
      </c>
      <c r="F38" s="79" t="n">
        <v>0.7318</v>
      </c>
      <c r="G38" s="83" t="n">
        <v>0.9193</v>
      </c>
      <c r="H38" s="79" t="n">
        <v>0.6693</v>
      </c>
      <c r="I38" s="81" t="n">
        <v>1.1068</v>
      </c>
    </row>
    <row r="39" customFormat="false" ht="13" hidden="false" customHeight="false" outlineLevel="0" collapsed="false">
      <c r="B39" s="77" t="n">
        <v>30</v>
      </c>
      <c r="C39" s="82" t="n">
        <v>0.8568</v>
      </c>
      <c r="D39" s="79" t="n">
        <v>0.7318</v>
      </c>
      <c r="E39" s="83" t="n">
        <v>0.8568</v>
      </c>
      <c r="F39" s="79" t="n">
        <v>0.7318</v>
      </c>
      <c r="G39" s="83" t="n">
        <v>0.9193</v>
      </c>
      <c r="H39" s="79" t="n">
        <v>0.7318</v>
      </c>
      <c r="I39" s="81" t="n">
        <v>1.1068</v>
      </c>
    </row>
    <row r="40" customFormat="false" ht="13" hidden="false" customHeight="false" outlineLevel="0" collapsed="false">
      <c r="B40" s="77" t="n">
        <v>31</v>
      </c>
      <c r="C40" s="82" t="n">
        <v>0.8568</v>
      </c>
      <c r="D40" s="79" t="n">
        <v>0.7318</v>
      </c>
      <c r="E40" s="83" t="n">
        <v>0.8568</v>
      </c>
      <c r="F40" s="79" t="n">
        <v>0.7318</v>
      </c>
      <c r="G40" s="83" t="n">
        <v>0.9193</v>
      </c>
      <c r="H40" s="79" t="n">
        <v>0.6693</v>
      </c>
      <c r="I40" s="81" t="n">
        <v>1.1068</v>
      </c>
    </row>
    <row r="41" customFormat="false" ht="13" hidden="false" customHeight="false" outlineLevel="0" collapsed="false">
      <c r="B41" s="77" t="n">
        <v>32</v>
      </c>
      <c r="C41" s="82" t="n">
        <v>186.8669</v>
      </c>
      <c r="D41" s="79" t="n">
        <v>168.8669</v>
      </c>
      <c r="E41" s="83" t="n">
        <v>200.3669</v>
      </c>
      <c r="F41" s="79" t="n">
        <v>161.3669</v>
      </c>
      <c r="G41" s="83" t="n">
        <v>207.8669</v>
      </c>
      <c r="H41" s="79" t="n">
        <v>156.8669</v>
      </c>
      <c r="I41" s="81" t="n">
        <v>216.8669</v>
      </c>
    </row>
    <row r="42" customFormat="false" ht="13" hidden="false" customHeight="false" outlineLevel="0" collapsed="false">
      <c r="B42" s="77" t="n">
        <v>33</v>
      </c>
      <c r="C42" s="82" t="n">
        <v>0.0246</v>
      </c>
      <c r="D42" s="79" t="n">
        <v>0.0209</v>
      </c>
      <c r="E42" s="83" t="n">
        <v>0.0246</v>
      </c>
      <c r="F42" s="79" t="n">
        <v>0.0196</v>
      </c>
      <c r="G42" s="83" t="n">
        <v>0.0271</v>
      </c>
      <c r="H42" s="79" t="n">
        <v>0.0196</v>
      </c>
      <c r="I42" s="81" t="n">
        <v>0.0321</v>
      </c>
    </row>
    <row r="43" customFormat="false" ht="13" hidden="false" customHeight="false" outlineLevel="0" collapsed="false">
      <c r="B43" s="77" t="n">
        <v>34</v>
      </c>
      <c r="C43" s="82" t="n">
        <v>59.7719</v>
      </c>
      <c r="D43" s="79" t="n">
        <v>55.7719</v>
      </c>
      <c r="E43" s="83" t="n">
        <v>60.7719</v>
      </c>
      <c r="F43" s="79" t="n">
        <v>54.7719</v>
      </c>
      <c r="G43" s="83" t="n">
        <v>62.2719</v>
      </c>
      <c r="H43" s="79" t="n">
        <v>54.7719</v>
      </c>
      <c r="I43" s="81" t="n">
        <v>64.7719</v>
      </c>
      <c r="K43" s="6" t="s">
        <v>207</v>
      </c>
    </row>
    <row r="44" customFormat="false" ht="13" hidden="false" customHeight="false" outlineLevel="0" collapsed="false">
      <c r="B44" s="77" t="n">
        <v>35</v>
      </c>
      <c r="C44" s="82" t="n">
        <v>18.1956</v>
      </c>
      <c r="D44" s="79" t="n">
        <v>14.9456</v>
      </c>
      <c r="E44" s="83" t="n">
        <v>18.6956</v>
      </c>
      <c r="F44" s="79" t="n">
        <v>14.6956</v>
      </c>
      <c r="G44" s="83" t="n">
        <v>20.1956</v>
      </c>
      <c r="H44" s="79" t="n">
        <v>13.9456</v>
      </c>
      <c r="I44" s="81" t="n">
        <v>23.1956</v>
      </c>
    </row>
    <row r="45" customFormat="false" ht="13" hidden="false" customHeight="false" outlineLevel="0" collapsed="false">
      <c r="B45" s="77" t="n">
        <v>36</v>
      </c>
      <c r="C45" s="82" t="n">
        <v>24.6</v>
      </c>
      <c r="D45" s="79" t="n">
        <v>20.35</v>
      </c>
      <c r="E45" s="83" t="n">
        <v>25.35</v>
      </c>
      <c r="F45" s="79" t="n">
        <v>19.6</v>
      </c>
      <c r="G45" s="83" t="n">
        <v>27.35</v>
      </c>
      <c r="H45" s="79" t="n">
        <v>19.6</v>
      </c>
      <c r="I45" s="81" t="n">
        <v>29.6</v>
      </c>
      <c r="K45" s="6" t="s">
        <v>207</v>
      </c>
    </row>
    <row r="46" customFormat="false" ht="13" hidden="false" customHeight="false" outlineLevel="0" collapsed="false">
      <c r="B46" s="77" t="n">
        <v>37</v>
      </c>
      <c r="C46" s="82" t="n">
        <v>0.045</v>
      </c>
      <c r="D46" s="79" t="n">
        <v>0.0337</v>
      </c>
      <c r="E46" s="83" t="n">
        <v>0.0462</v>
      </c>
      <c r="F46" s="79" t="n">
        <v>0.0312</v>
      </c>
      <c r="G46" s="83" t="n">
        <v>0.0487</v>
      </c>
      <c r="H46" s="79" t="n">
        <v>0.02</v>
      </c>
      <c r="I46" s="81" t="n">
        <v>0.06</v>
      </c>
      <c r="K46" s="6" t="s">
        <v>207</v>
      </c>
    </row>
    <row r="47" customFormat="false" ht="13" hidden="false" customHeight="false" outlineLevel="0" collapsed="false">
      <c r="B47" s="77" t="n">
        <v>38</v>
      </c>
      <c r="C47" s="82" t="n">
        <v>1.4</v>
      </c>
      <c r="D47" s="79" t="n">
        <v>0.15</v>
      </c>
      <c r="E47" s="83" t="n">
        <v>1.65</v>
      </c>
      <c r="F47" s="79" t="n">
        <v>0.15</v>
      </c>
      <c r="G47" s="83" t="n">
        <v>2.4</v>
      </c>
      <c r="H47" s="79" t="n">
        <v>0.15</v>
      </c>
      <c r="I47" s="81" t="n">
        <v>4.15</v>
      </c>
      <c r="K47" s="6" t="s">
        <v>207</v>
      </c>
    </row>
    <row r="48" customFormat="false" ht="13" hidden="false" customHeight="false" outlineLevel="0" collapsed="false">
      <c r="B48" s="77" t="n">
        <v>39</v>
      </c>
      <c r="C48" s="82" t="n">
        <v>64.7</v>
      </c>
      <c r="D48" s="79" t="n">
        <v>60.45</v>
      </c>
      <c r="E48" s="83" t="n">
        <v>65.45</v>
      </c>
      <c r="F48" s="79" t="n">
        <v>59.7</v>
      </c>
      <c r="G48" s="83" t="n">
        <v>67.2</v>
      </c>
      <c r="H48" s="79" t="n">
        <v>59.7</v>
      </c>
      <c r="I48" s="81" t="n">
        <v>69.7</v>
      </c>
      <c r="K48" s="6" t="s">
        <v>207</v>
      </c>
    </row>
    <row r="49" customFormat="false" ht="13" hidden="false" customHeight="false" outlineLevel="0" collapsed="false">
      <c r="B49" s="84" t="n">
        <v>40</v>
      </c>
      <c r="C49" s="85" t="n">
        <v>139.5872</v>
      </c>
      <c r="D49" s="86" t="n">
        <v>127.5872</v>
      </c>
      <c r="E49" s="87" t="n">
        <v>141.0872</v>
      </c>
      <c r="F49" s="86" t="n">
        <v>124.5872</v>
      </c>
      <c r="G49" s="87" t="n">
        <v>144.0872</v>
      </c>
      <c r="H49" s="86" t="n">
        <v>118.5872</v>
      </c>
      <c r="I49" s="88" t="n">
        <v>150.0872</v>
      </c>
    </row>
    <row r="51" customFormat="false" ht="13" hidden="false" customHeight="false" outlineLevel="0" collapsed="false">
      <c r="I51" s="89"/>
    </row>
    <row r="52" customFormat="false" ht="13" hidden="false" customHeight="false" outlineLevel="0" collapsed="false">
      <c r="I52" s="89"/>
    </row>
  </sheetData>
  <mergeCells count="3">
    <mergeCell ref="D8:E8"/>
    <mergeCell ref="F8:G8"/>
    <mergeCell ref="H8:I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8:K5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L22" activeCellId="0" sqref="L22"/>
    </sheetView>
  </sheetViews>
  <sheetFormatPr defaultColWidth="10.703125" defaultRowHeight="13" zeroHeight="false" outlineLevelRow="0" outlineLevelCol="0"/>
  <cols>
    <col collapsed="false" customWidth="true" hidden="false" outlineLevel="0" max="1" min="1" style="6" width="8.56"/>
    <col collapsed="false" customWidth="true" hidden="false" outlineLevel="0" max="2" min="2" style="68" width="6.7"/>
    <col collapsed="false" customWidth="true" hidden="false" outlineLevel="0" max="3" min="3" style="69" width="12.7"/>
    <col collapsed="false" customWidth="true" hidden="false" outlineLevel="0" max="9" min="4" style="69" width="8.85"/>
    <col collapsed="false" customWidth="true" hidden="false" outlineLevel="0" max="10" min="10" style="6" width="3.99"/>
    <col collapsed="false" customWidth="false" hidden="false" outlineLevel="0" max="257" min="11" style="6" width="10.7"/>
  </cols>
  <sheetData>
    <row r="8" customFormat="false" ht="13" hidden="false" customHeight="false" outlineLevel="0" collapsed="false">
      <c r="B8" s="70" t="s">
        <v>199</v>
      </c>
      <c r="C8" s="71" t="s">
        <v>200</v>
      </c>
      <c r="D8" s="71" t="s">
        <v>201</v>
      </c>
      <c r="E8" s="71"/>
      <c r="F8" s="71" t="s">
        <v>202</v>
      </c>
      <c r="G8" s="71"/>
      <c r="H8" s="72" t="s">
        <v>203</v>
      </c>
      <c r="I8" s="72"/>
      <c r="K8" s="2" t="s">
        <v>204</v>
      </c>
    </row>
    <row r="9" s="35" customFormat="true" ht="13" hidden="false" customHeight="false" outlineLevel="0" collapsed="false">
      <c r="B9" s="73"/>
      <c r="C9" s="74"/>
      <c r="D9" s="75" t="s">
        <v>205</v>
      </c>
      <c r="E9" s="75" t="s">
        <v>206</v>
      </c>
      <c r="F9" s="75" t="s">
        <v>205</v>
      </c>
      <c r="G9" s="75" t="s">
        <v>206</v>
      </c>
      <c r="H9" s="75" t="s">
        <v>205</v>
      </c>
      <c r="I9" s="76" t="s">
        <v>206</v>
      </c>
    </row>
    <row r="10" customFormat="false" ht="13" hidden="false" customHeight="false" outlineLevel="0" collapsed="false">
      <c r="B10" s="77" t="n">
        <v>1</v>
      </c>
      <c r="C10" s="78" t="n">
        <v>31.8688</v>
      </c>
      <c r="D10" s="79" t="n">
        <v>26.3688</v>
      </c>
      <c r="E10" s="80" t="n">
        <v>34.3688</v>
      </c>
      <c r="F10" s="79" t="n">
        <v>20.8688</v>
      </c>
      <c r="G10" s="80" t="n">
        <v>34.8688</v>
      </c>
      <c r="H10" s="79" t="n">
        <v>19.3688</v>
      </c>
      <c r="I10" s="81" t="n">
        <v>38.3688</v>
      </c>
      <c r="K10" s="6" t="s">
        <v>207</v>
      </c>
    </row>
    <row r="11" customFormat="false" ht="13" hidden="false" customHeight="false" outlineLevel="0" collapsed="false">
      <c r="B11" s="77" t="n">
        <v>2</v>
      </c>
      <c r="C11" s="82" t="n">
        <v>0.1823</v>
      </c>
      <c r="D11" s="79" t="n">
        <v>0.1823</v>
      </c>
      <c r="E11" s="83" t="n">
        <v>4.1823</v>
      </c>
      <c r="F11" s="79" t="n">
        <v>0.1823</v>
      </c>
      <c r="G11" s="83" t="n">
        <v>4.1823</v>
      </c>
      <c r="H11" s="79" t="n">
        <v>0.1823</v>
      </c>
      <c r="I11" s="81" t="n">
        <v>4.6823</v>
      </c>
    </row>
    <row r="12" customFormat="false" ht="13" hidden="false" customHeight="false" outlineLevel="0" collapsed="false">
      <c r="B12" s="77" t="n">
        <v>3</v>
      </c>
      <c r="C12" s="82" t="n">
        <v>10.5498</v>
      </c>
      <c r="D12" s="79" t="n">
        <v>7.0498</v>
      </c>
      <c r="E12" s="83" t="n">
        <v>23.0498</v>
      </c>
      <c r="F12" s="79" t="n">
        <v>6.5498</v>
      </c>
      <c r="G12" s="83" t="n">
        <v>23.5498</v>
      </c>
      <c r="H12" s="79" t="n">
        <v>3.0498</v>
      </c>
      <c r="I12" s="81" t="n">
        <v>25.5498</v>
      </c>
    </row>
    <row r="13" customFormat="false" ht="13" hidden="false" customHeight="false" outlineLevel="0" collapsed="false">
      <c r="B13" s="77" t="n">
        <v>4</v>
      </c>
      <c r="C13" s="82" t="n">
        <v>22.2105</v>
      </c>
      <c r="D13" s="79" t="n">
        <v>18.7105</v>
      </c>
      <c r="E13" s="83" t="n">
        <v>23.7105</v>
      </c>
      <c r="F13" s="79" t="n">
        <v>18.7105</v>
      </c>
      <c r="G13" s="83" t="n">
        <v>24.2105</v>
      </c>
      <c r="H13" s="79" t="n">
        <v>17.2105</v>
      </c>
      <c r="I13" s="81" t="n">
        <v>26.2105</v>
      </c>
    </row>
    <row r="14" customFormat="false" ht="13" hidden="false" customHeight="false" outlineLevel="0" collapsed="false">
      <c r="B14" s="77" t="n">
        <v>5</v>
      </c>
      <c r="C14" s="82" t="n">
        <v>50.0426</v>
      </c>
      <c r="D14" s="79" t="n">
        <v>36.5426</v>
      </c>
      <c r="E14" s="83" t="n">
        <v>54.0426</v>
      </c>
      <c r="F14" s="79" t="n">
        <v>35.5426</v>
      </c>
      <c r="G14" s="83" t="n">
        <v>55.0426</v>
      </c>
      <c r="H14" s="79" t="n">
        <v>35.0426</v>
      </c>
      <c r="I14" s="81" t="n">
        <v>60.0426</v>
      </c>
    </row>
    <row r="15" customFormat="false" ht="13" hidden="false" customHeight="false" outlineLevel="0" collapsed="false">
      <c r="B15" s="77" t="n">
        <v>6</v>
      </c>
      <c r="C15" s="82" t="n">
        <v>46.7441</v>
      </c>
      <c r="D15" s="79" t="n">
        <v>34.2441</v>
      </c>
      <c r="E15" s="83" t="n">
        <v>50.2441</v>
      </c>
      <c r="F15" s="79" t="n">
        <v>32.7441</v>
      </c>
      <c r="G15" s="83" t="n">
        <v>51.7441</v>
      </c>
      <c r="H15" s="79" t="n">
        <v>31.7441</v>
      </c>
      <c r="I15" s="81" t="n">
        <v>56.7441</v>
      </c>
    </row>
    <row r="16" customFormat="false" ht="13" hidden="false" customHeight="false" outlineLevel="0" collapsed="false">
      <c r="B16" s="77" t="n">
        <v>7</v>
      </c>
      <c r="C16" s="82" t="n">
        <v>0.5688</v>
      </c>
      <c r="D16" s="79" t="n">
        <v>0.0688</v>
      </c>
      <c r="E16" s="83" t="n">
        <v>6.0688</v>
      </c>
      <c r="F16" s="79" t="n">
        <v>0.0688</v>
      </c>
      <c r="G16" s="83" t="n">
        <v>8.5688</v>
      </c>
      <c r="H16" s="79" t="n">
        <v>0.0688</v>
      </c>
      <c r="I16" s="81" t="n">
        <v>9.5688</v>
      </c>
    </row>
    <row r="17" customFormat="false" ht="13" hidden="false" customHeight="false" outlineLevel="0" collapsed="false">
      <c r="B17" s="77" t="n">
        <v>8</v>
      </c>
      <c r="C17" s="82" t="n">
        <v>0</v>
      </c>
      <c r="D17" s="79" t="n">
        <v>0</v>
      </c>
      <c r="E17" s="83" t="n">
        <v>0</v>
      </c>
      <c r="F17" s="79" t="n">
        <v>0</v>
      </c>
      <c r="G17" s="83" t="n">
        <v>0</v>
      </c>
      <c r="H17" s="79" t="n">
        <v>0</v>
      </c>
      <c r="I17" s="81" t="n">
        <v>0</v>
      </c>
    </row>
    <row r="18" customFormat="false" ht="13" hidden="false" customHeight="false" outlineLevel="0" collapsed="false">
      <c r="B18" s="77" t="n">
        <v>9</v>
      </c>
      <c r="C18" s="82" t="n">
        <v>13.1629</v>
      </c>
      <c r="D18" s="79" t="n">
        <v>4.6629</v>
      </c>
      <c r="E18" s="83" t="n">
        <v>15.1629</v>
      </c>
      <c r="F18" s="79" t="n">
        <v>4.6629</v>
      </c>
      <c r="G18" s="83" t="n">
        <v>16.1629</v>
      </c>
      <c r="H18" s="79" t="n">
        <v>4.6629</v>
      </c>
      <c r="I18" s="81" t="n">
        <v>18.1629</v>
      </c>
    </row>
    <row r="19" customFormat="false" ht="13" hidden="false" customHeight="false" outlineLevel="0" collapsed="false">
      <c r="B19" s="77" t="n">
        <v>10</v>
      </c>
      <c r="C19" s="82" t="n">
        <v>19.7805</v>
      </c>
      <c r="D19" s="79" t="n">
        <v>16.7805</v>
      </c>
      <c r="E19" s="83" t="n">
        <v>27.2805</v>
      </c>
      <c r="F19" s="79" t="n">
        <v>16.2805</v>
      </c>
      <c r="G19" s="83" t="n">
        <v>28.2805</v>
      </c>
      <c r="H19" s="79" t="n">
        <v>14.2805</v>
      </c>
      <c r="I19" s="81" t="n">
        <v>30.7805</v>
      </c>
    </row>
    <row r="20" customFormat="false" ht="13" hidden="false" customHeight="false" outlineLevel="0" collapsed="false">
      <c r="B20" s="77" t="n">
        <v>11</v>
      </c>
      <c r="C20" s="82" t="n">
        <v>12.4799</v>
      </c>
      <c r="D20" s="79" t="n">
        <v>10.9799</v>
      </c>
      <c r="E20" s="83" t="n">
        <v>19.9799</v>
      </c>
      <c r="F20" s="79" t="n">
        <v>10.4799</v>
      </c>
      <c r="G20" s="83" t="n">
        <v>20.9799</v>
      </c>
      <c r="H20" s="79" t="n">
        <v>9.4799</v>
      </c>
      <c r="I20" s="81" t="n">
        <v>22.9799</v>
      </c>
    </row>
    <row r="21" customFormat="false" ht="13" hidden="false" customHeight="false" outlineLevel="0" collapsed="false">
      <c r="B21" s="77" t="n">
        <v>12</v>
      </c>
      <c r="C21" s="82" t="n">
        <v>10.127</v>
      </c>
      <c r="D21" s="79" t="n">
        <v>8.627</v>
      </c>
      <c r="E21" s="83" t="n">
        <v>18.127</v>
      </c>
      <c r="F21" s="79" t="n">
        <v>8.127</v>
      </c>
      <c r="G21" s="83" t="n">
        <v>18.627</v>
      </c>
      <c r="H21" s="79" t="n">
        <v>7.127</v>
      </c>
      <c r="I21" s="81" t="n">
        <v>21.127</v>
      </c>
    </row>
    <row r="22" customFormat="false" ht="13" hidden="false" customHeight="false" outlineLevel="0" collapsed="false">
      <c r="B22" s="77" t="n">
        <v>13</v>
      </c>
      <c r="C22" s="82" t="n">
        <v>1.0762</v>
      </c>
      <c r="D22" s="79" t="n">
        <v>-1.9238</v>
      </c>
      <c r="E22" s="83" t="n">
        <v>16.0762</v>
      </c>
      <c r="F22" s="79" t="n">
        <v>-2.4238</v>
      </c>
      <c r="G22" s="83" t="n">
        <v>16.0762</v>
      </c>
      <c r="H22" s="79" t="n">
        <v>-4.4238</v>
      </c>
      <c r="I22" s="81" t="n">
        <v>16.0762</v>
      </c>
    </row>
    <row r="23" customFormat="false" ht="13" hidden="false" customHeight="false" outlineLevel="0" collapsed="false">
      <c r="B23" s="77" t="n">
        <v>14</v>
      </c>
      <c r="C23" s="82" t="n">
        <v>10.127</v>
      </c>
      <c r="D23" s="79" t="n">
        <v>8.627</v>
      </c>
      <c r="E23" s="83" t="n">
        <v>18.127</v>
      </c>
      <c r="F23" s="79" t="n">
        <v>8.127</v>
      </c>
      <c r="G23" s="83" t="n">
        <v>18.627</v>
      </c>
      <c r="H23" s="79" t="n">
        <v>7.127</v>
      </c>
      <c r="I23" s="81" t="n">
        <v>21.127</v>
      </c>
    </row>
    <row r="24" customFormat="false" ht="13" hidden="false" customHeight="false" outlineLevel="0" collapsed="false">
      <c r="B24" s="77" t="n">
        <v>15</v>
      </c>
      <c r="C24" s="82" t="n">
        <v>0</v>
      </c>
      <c r="D24" s="79" t="n">
        <v>0</v>
      </c>
      <c r="E24" s="83" t="n">
        <v>0</v>
      </c>
      <c r="F24" s="79" t="n">
        <v>0</v>
      </c>
      <c r="G24" s="83" t="n">
        <v>0</v>
      </c>
      <c r="H24" s="79" t="n">
        <v>0</v>
      </c>
      <c r="I24" s="81" t="n">
        <v>0</v>
      </c>
    </row>
    <row r="25" customFormat="false" ht="13" hidden="false" customHeight="false" outlineLevel="0" collapsed="false">
      <c r="B25" s="77" t="n">
        <v>16</v>
      </c>
      <c r="C25" s="82" t="n">
        <v>32.2851</v>
      </c>
      <c r="D25" s="79" t="n">
        <v>17.2851</v>
      </c>
      <c r="E25" s="83" t="n">
        <v>36.2851</v>
      </c>
      <c r="F25" s="79" t="n">
        <v>17.2851</v>
      </c>
      <c r="G25" s="83" t="n">
        <v>37.2851</v>
      </c>
      <c r="H25" s="79" t="n">
        <v>17.2851</v>
      </c>
      <c r="I25" s="81" t="n">
        <v>41.2851</v>
      </c>
    </row>
    <row r="26" customFormat="false" ht="13" hidden="false" customHeight="false" outlineLevel="0" collapsed="false">
      <c r="B26" s="77" t="n">
        <v>17</v>
      </c>
      <c r="C26" s="82" t="n">
        <v>0.5497</v>
      </c>
      <c r="D26" s="79" t="n">
        <v>0.4997</v>
      </c>
      <c r="E26" s="83" t="n">
        <v>0.5997</v>
      </c>
      <c r="F26" s="79" t="n">
        <v>0.4497</v>
      </c>
      <c r="G26" s="83" t="n">
        <v>0.6497</v>
      </c>
      <c r="H26" s="79" t="n">
        <v>0.2997</v>
      </c>
      <c r="I26" s="81" t="n">
        <v>0.7997</v>
      </c>
    </row>
    <row r="27" customFormat="false" ht="13" hidden="false" customHeight="false" outlineLevel="0" collapsed="false">
      <c r="B27" s="77" t="n">
        <v>18</v>
      </c>
      <c r="C27" s="82" t="n">
        <v>1.1875</v>
      </c>
      <c r="D27" s="79" t="n">
        <v>1.0875</v>
      </c>
      <c r="E27" s="83" t="n">
        <v>1.3375</v>
      </c>
      <c r="F27" s="79" t="n">
        <v>0.9375</v>
      </c>
      <c r="G27" s="83" t="n">
        <v>1.4375</v>
      </c>
      <c r="H27" s="79" t="n">
        <v>0.6375</v>
      </c>
      <c r="I27" s="81" t="n">
        <v>1.7375</v>
      </c>
    </row>
    <row r="28" customFormat="false" ht="13" hidden="false" customHeight="false" outlineLevel="0" collapsed="false">
      <c r="B28" s="77" t="n">
        <v>19</v>
      </c>
      <c r="C28" s="82" t="n">
        <v>0.8796</v>
      </c>
      <c r="D28" s="79" t="n">
        <v>0.7796</v>
      </c>
      <c r="E28" s="83" t="n">
        <v>0.9796</v>
      </c>
      <c r="F28" s="79" t="n">
        <v>0.6796</v>
      </c>
      <c r="G28" s="83" t="n">
        <v>1.0796</v>
      </c>
      <c r="H28" s="79" t="n">
        <v>0.4796</v>
      </c>
      <c r="I28" s="81" t="n">
        <v>1.2796</v>
      </c>
    </row>
    <row r="29" customFormat="false" ht="13" hidden="false" customHeight="false" outlineLevel="0" collapsed="false">
      <c r="B29" s="77" t="n">
        <v>20</v>
      </c>
      <c r="C29" s="82" t="n">
        <v>20.4927</v>
      </c>
      <c r="D29" s="79" t="n">
        <v>5.4927</v>
      </c>
      <c r="E29" s="83" t="n">
        <v>25.4927</v>
      </c>
      <c r="F29" s="79" t="n">
        <v>5.4927</v>
      </c>
      <c r="G29" s="83" t="n">
        <v>26.4927</v>
      </c>
      <c r="H29" s="79" t="n">
        <v>5.4927</v>
      </c>
      <c r="I29" s="81" t="n">
        <v>29.9927</v>
      </c>
    </row>
    <row r="30" customFormat="false" ht="13" hidden="false" customHeight="false" outlineLevel="0" collapsed="false">
      <c r="B30" s="77" t="n">
        <v>21</v>
      </c>
      <c r="C30" s="82" t="n">
        <v>8.6781</v>
      </c>
      <c r="D30" s="79" t="n">
        <v>1.6781</v>
      </c>
      <c r="E30" s="83" t="n">
        <v>10.1781</v>
      </c>
      <c r="F30" s="79" t="n">
        <v>1.6781</v>
      </c>
      <c r="G30" s="83" t="n">
        <v>10.1781</v>
      </c>
      <c r="H30" s="79" t="n">
        <v>1.1781</v>
      </c>
      <c r="I30" s="81" t="n">
        <v>11.1781</v>
      </c>
    </row>
    <row r="31" customFormat="false" ht="13" hidden="false" customHeight="false" outlineLevel="0" collapsed="false">
      <c r="B31" s="77" t="n">
        <v>22</v>
      </c>
      <c r="C31" s="82" t="n">
        <v>11.8147</v>
      </c>
      <c r="D31" s="79" t="n">
        <v>-1.6853</v>
      </c>
      <c r="E31" s="83" t="n">
        <v>15.3147</v>
      </c>
      <c r="F31" s="79" t="n">
        <v>-1.6853</v>
      </c>
      <c r="G31" s="83" t="n">
        <v>15.8147</v>
      </c>
      <c r="H31" s="79" t="n">
        <v>-1.6853</v>
      </c>
      <c r="I31" s="81" t="n">
        <v>18.3147</v>
      </c>
    </row>
    <row r="32" customFormat="false" ht="13" hidden="false" customHeight="false" outlineLevel="0" collapsed="false">
      <c r="B32" s="77" t="n">
        <v>23</v>
      </c>
      <c r="C32" s="82" t="n">
        <v>5.9073</v>
      </c>
      <c r="D32" s="79" t="n">
        <v>-0.5927</v>
      </c>
      <c r="E32" s="83" t="n">
        <v>7.4073</v>
      </c>
      <c r="F32" s="79" t="n">
        <v>-0.5927</v>
      </c>
      <c r="G32" s="83" t="n">
        <v>7.9073</v>
      </c>
      <c r="H32" s="79" t="n">
        <v>-0.5927</v>
      </c>
      <c r="I32" s="81" t="n">
        <v>8.9073</v>
      </c>
    </row>
    <row r="33" customFormat="false" ht="13" hidden="false" customHeight="false" outlineLevel="0" collapsed="false">
      <c r="B33" s="77" t="n">
        <v>24</v>
      </c>
      <c r="C33" s="82" t="n">
        <v>5.9073</v>
      </c>
      <c r="D33" s="79" t="n">
        <v>-0.5927</v>
      </c>
      <c r="E33" s="83" t="n">
        <v>7.4073</v>
      </c>
      <c r="F33" s="79" t="n">
        <v>-0.5927</v>
      </c>
      <c r="G33" s="83" t="n">
        <v>7.9073</v>
      </c>
      <c r="H33" s="79" t="n">
        <v>-0.5927</v>
      </c>
      <c r="I33" s="81" t="n">
        <v>8.9073</v>
      </c>
    </row>
    <row r="34" customFormat="false" ht="13" hidden="false" customHeight="false" outlineLevel="0" collapsed="false">
      <c r="B34" s="77" t="n">
        <v>25</v>
      </c>
      <c r="C34" s="82" t="n">
        <v>5.9073</v>
      </c>
      <c r="D34" s="79" t="n">
        <v>-0.5927</v>
      </c>
      <c r="E34" s="83" t="n">
        <v>7.4073</v>
      </c>
      <c r="F34" s="79" t="n">
        <v>-0.5927</v>
      </c>
      <c r="G34" s="83" t="n">
        <v>7.9073</v>
      </c>
      <c r="H34" s="79" t="n">
        <v>-0.5927</v>
      </c>
      <c r="I34" s="81" t="n">
        <v>8.9073</v>
      </c>
    </row>
    <row r="35" customFormat="false" ht="13" hidden="false" customHeight="false" outlineLevel="0" collapsed="false">
      <c r="B35" s="77" t="n">
        <v>26</v>
      </c>
      <c r="C35" s="82" t="n">
        <v>45.0385</v>
      </c>
      <c r="D35" s="79" t="n">
        <v>40.5385</v>
      </c>
      <c r="E35" s="83" t="n">
        <v>52.0385</v>
      </c>
      <c r="F35" s="79" t="n">
        <v>39.5385</v>
      </c>
      <c r="G35" s="83" t="n">
        <v>53.5385</v>
      </c>
      <c r="H35" s="79" t="n">
        <v>36.0385</v>
      </c>
      <c r="I35" s="81" t="n">
        <v>59.0385</v>
      </c>
    </row>
    <row r="36" customFormat="false" ht="13" hidden="false" customHeight="false" outlineLevel="0" collapsed="false">
      <c r="B36" s="77" t="n">
        <v>27</v>
      </c>
      <c r="C36" s="82" t="n">
        <v>5.0635</v>
      </c>
      <c r="D36" s="79" t="n">
        <v>4.5635</v>
      </c>
      <c r="E36" s="83" t="n">
        <v>9.0635</v>
      </c>
      <c r="F36" s="79" t="n">
        <v>4.0635</v>
      </c>
      <c r="G36" s="83" t="n">
        <v>9.0635</v>
      </c>
      <c r="H36" s="79" t="n">
        <v>3.5635</v>
      </c>
      <c r="I36" s="81" t="n">
        <v>10.5635</v>
      </c>
    </row>
    <row r="37" customFormat="false" ht="13" hidden="false" customHeight="false" outlineLevel="0" collapsed="false">
      <c r="B37" s="77" t="n">
        <v>28</v>
      </c>
      <c r="C37" s="82" t="n">
        <v>10.81</v>
      </c>
      <c r="D37" s="79" t="n">
        <v>2.31</v>
      </c>
      <c r="E37" s="83" t="n">
        <v>13.31</v>
      </c>
      <c r="F37" s="79" t="n">
        <v>2.31</v>
      </c>
      <c r="G37" s="83" t="n">
        <v>13.81</v>
      </c>
      <c r="H37" s="79" t="n">
        <v>2.31</v>
      </c>
      <c r="I37" s="81" t="n">
        <v>15.81</v>
      </c>
    </row>
    <row r="38" customFormat="false" ht="13" hidden="false" customHeight="false" outlineLevel="0" collapsed="false">
      <c r="B38" s="77" t="n">
        <v>29</v>
      </c>
      <c r="C38" s="82" t="n">
        <v>9.0508</v>
      </c>
      <c r="D38" s="79" t="n">
        <v>1.0508</v>
      </c>
      <c r="E38" s="83" t="n">
        <v>12.0508</v>
      </c>
      <c r="F38" s="79" t="n">
        <v>1.0508</v>
      </c>
      <c r="G38" s="83" t="n">
        <v>12.0508</v>
      </c>
      <c r="H38" s="79" t="n">
        <v>1.0508</v>
      </c>
      <c r="I38" s="81" t="n">
        <v>14.0508</v>
      </c>
    </row>
    <row r="39" customFormat="false" ht="13" hidden="false" customHeight="false" outlineLevel="0" collapsed="false">
      <c r="B39" s="77" t="n">
        <v>30</v>
      </c>
      <c r="C39" s="82" t="n">
        <v>9.0508</v>
      </c>
      <c r="D39" s="79" t="n">
        <v>1.0508</v>
      </c>
      <c r="E39" s="83" t="n">
        <v>12.0508</v>
      </c>
      <c r="F39" s="79" t="n">
        <v>1.0508</v>
      </c>
      <c r="G39" s="83" t="n">
        <v>12.0508</v>
      </c>
      <c r="H39" s="79" t="n">
        <v>1.0508</v>
      </c>
      <c r="I39" s="81" t="n">
        <v>14.0508</v>
      </c>
    </row>
    <row r="40" customFormat="false" ht="13" hidden="false" customHeight="false" outlineLevel="0" collapsed="false">
      <c r="B40" s="77" t="n">
        <v>31</v>
      </c>
      <c r="C40" s="82" t="n">
        <v>9.0508</v>
      </c>
      <c r="D40" s="79" t="n">
        <v>1.0508</v>
      </c>
      <c r="E40" s="83" t="n">
        <v>12.0508</v>
      </c>
      <c r="F40" s="79" t="n">
        <v>1.0508</v>
      </c>
      <c r="G40" s="83" t="n">
        <v>12.0508</v>
      </c>
      <c r="H40" s="79" t="n">
        <v>1.0508</v>
      </c>
      <c r="I40" s="81" t="n">
        <v>14.0508</v>
      </c>
    </row>
    <row r="41" customFormat="false" ht="13" hidden="false" customHeight="false" outlineLevel="0" collapsed="false">
      <c r="B41" s="77" t="n">
        <v>32</v>
      </c>
      <c r="C41" s="82" t="n">
        <v>144.0058</v>
      </c>
      <c r="D41" s="79" t="n">
        <v>124.0058</v>
      </c>
      <c r="E41" s="83" t="n">
        <v>199.0058</v>
      </c>
      <c r="F41" s="79" t="n">
        <v>119.0058</v>
      </c>
      <c r="G41" s="83" t="n">
        <v>209.0058</v>
      </c>
      <c r="H41" s="79" t="n">
        <v>99.0058</v>
      </c>
      <c r="I41" s="81" t="n">
        <v>239.0058</v>
      </c>
    </row>
    <row r="42" customFormat="false" ht="13" hidden="false" customHeight="false" outlineLevel="0" collapsed="false">
      <c r="B42" s="77" t="n">
        <v>33</v>
      </c>
      <c r="C42" s="82" t="n">
        <v>0.022</v>
      </c>
      <c r="D42" s="79" t="n">
        <v>0.0185</v>
      </c>
      <c r="E42" s="83" t="n">
        <v>0.025</v>
      </c>
      <c r="F42" s="79" t="n">
        <v>0.017</v>
      </c>
      <c r="G42" s="83" t="n">
        <v>0.027</v>
      </c>
      <c r="H42" s="79" t="n">
        <v>0.011</v>
      </c>
      <c r="I42" s="81" t="n">
        <v>0.0325</v>
      </c>
    </row>
    <row r="43" customFormat="false" ht="13" hidden="false" customHeight="false" outlineLevel="0" collapsed="false">
      <c r="B43" s="77" t="n">
        <v>34</v>
      </c>
      <c r="C43" s="82" t="n">
        <v>50.102</v>
      </c>
      <c r="D43" s="79" t="n">
        <v>45.102</v>
      </c>
      <c r="E43" s="83" t="n">
        <v>61.102</v>
      </c>
      <c r="F43" s="79" t="n">
        <v>44.102</v>
      </c>
      <c r="G43" s="83" t="n">
        <v>62.102</v>
      </c>
      <c r="H43" s="79" t="n">
        <v>40.102</v>
      </c>
      <c r="I43" s="81" t="n">
        <v>69.102</v>
      </c>
    </row>
    <row r="44" customFormat="false" ht="13" hidden="false" customHeight="false" outlineLevel="0" collapsed="false">
      <c r="B44" s="77" t="n">
        <v>35</v>
      </c>
      <c r="C44" s="82" t="n">
        <v>32.8348</v>
      </c>
      <c r="D44" s="79" t="n">
        <v>17.8348</v>
      </c>
      <c r="E44" s="83" t="n">
        <v>36.8348</v>
      </c>
      <c r="F44" s="79" t="n">
        <v>17.8348</v>
      </c>
      <c r="G44" s="83" t="n">
        <v>37.8348</v>
      </c>
      <c r="H44" s="79" t="n">
        <v>17.8348</v>
      </c>
      <c r="I44" s="81" t="n">
        <v>41.8348</v>
      </c>
    </row>
    <row r="45" customFormat="false" ht="13" hidden="false" customHeight="false" outlineLevel="0" collapsed="false">
      <c r="B45" s="77" t="n">
        <v>36</v>
      </c>
      <c r="C45" s="82" t="n">
        <v>21.9898</v>
      </c>
      <c r="D45" s="79" t="n">
        <v>18.4898</v>
      </c>
      <c r="E45" s="83" t="n">
        <v>24.9898</v>
      </c>
      <c r="F45" s="79" t="n">
        <v>16.9898</v>
      </c>
      <c r="G45" s="83" t="n">
        <v>26.9898</v>
      </c>
      <c r="H45" s="79" t="n">
        <v>10.9898</v>
      </c>
      <c r="I45" s="81" t="n">
        <v>32.4898</v>
      </c>
      <c r="K45" s="6" t="s">
        <v>207</v>
      </c>
    </row>
    <row r="46" customFormat="false" ht="13" hidden="false" customHeight="false" outlineLevel="0" collapsed="false">
      <c r="B46" s="77" t="n">
        <v>37</v>
      </c>
      <c r="C46" s="82" t="n">
        <v>8.3252</v>
      </c>
      <c r="D46" s="79" t="n">
        <v>0.3252</v>
      </c>
      <c r="E46" s="83" t="n">
        <v>11.3252</v>
      </c>
      <c r="F46" s="79" t="n">
        <v>0.3252</v>
      </c>
      <c r="G46" s="83" t="n">
        <v>11.8252</v>
      </c>
      <c r="H46" s="79" t="n">
        <v>0.3252</v>
      </c>
      <c r="I46" s="81" t="n">
        <v>14.3252</v>
      </c>
    </row>
    <row r="47" customFormat="false" ht="13" hidden="false" customHeight="false" outlineLevel="0" collapsed="false">
      <c r="B47" s="77" t="n">
        <v>38</v>
      </c>
      <c r="C47" s="82" t="n">
        <v>0.1823</v>
      </c>
      <c r="D47" s="79" t="n">
        <v>0.1823</v>
      </c>
      <c r="E47" s="83" t="n">
        <v>4.1823</v>
      </c>
      <c r="F47" s="79" t="n">
        <v>0.1823</v>
      </c>
      <c r="G47" s="83" t="n">
        <v>4.1823</v>
      </c>
      <c r="H47" s="79" t="n">
        <v>0.1823</v>
      </c>
      <c r="I47" s="81" t="n">
        <v>4.6823</v>
      </c>
    </row>
    <row r="48" customFormat="false" ht="13" hidden="false" customHeight="false" outlineLevel="0" collapsed="false">
      <c r="B48" s="77" t="n">
        <v>39</v>
      </c>
      <c r="C48" s="82" t="n">
        <v>62.7922</v>
      </c>
      <c r="D48" s="79" t="n">
        <v>57.7922</v>
      </c>
      <c r="E48" s="83" t="n">
        <v>65.2922</v>
      </c>
      <c r="F48" s="79" t="n">
        <v>55.7922</v>
      </c>
      <c r="G48" s="83" t="n">
        <v>67.2922</v>
      </c>
      <c r="H48" s="79" t="n">
        <v>49.7922</v>
      </c>
      <c r="I48" s="81" t="n">
        <v>73.7922</v>
      </c>
      <c r="K48" s="6" t="s">
        <v>207</v>
      </c>
    </row>
    <row r="49" customFormat="false" ht="13" hidden="false" customHeight="false" outlineLevel="0" collapsed="false">
      <c r="B49" s="84" t="n">
        <v>40</v>
      </c>
      <c r="C49" s="85" t="n">
        <v>137.0132</v>
      </c>
      <c r="D49" s="86" t="n">
        <v>127.0132</v>
      </c>
      <c r="E49" s="87" t="n">
        <v>142.0132</v>
      </c>
      <c r="F49" s="86" t="n">
        <v>122.0132</v>
      </c>
      <c r="G49" s="87" t="n">
        <v>147.0132</v>
      </c>
      <c r="H49" s="86" t="n">
        <v>112.0132</v>
      </c>
      <c r="I49" s="88" t="n">
        <v>157.0132</v>
      </c>
    </row>
    <row r="51" customFormat="false" ht="13" hidden="false" customHeight="false" outlineLevel="0" collapsed="false">
      <c r="I51" s="89"/>
    </row>
    <row r="52" customFormat="false" ht="13" hidden="false" customHeight="false" outlineLevel="0" collapsed="false">
      <c r="I52" s="89"/>
    </row>
  </sheetData>
  <mergeCells count="3">
    <mergeCell ref="D8:E8"/>
    <mergeCell ref="F8:G8"/>
    <mergeCell ref="H8:I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7:X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10.703125" defaultRowHeight="13" zeroHeight="false" outlineLevelRow="0" outlineLevelCol="0"/>
  <cols>
    <col collapsed="false" customWidth="true" hidden="false" outlineLevel="0" max="1" min="1" style="0" width="2.56"/>
    <col collapsed="false" customWidth="true" hidden="false" outlineLevel="0" max="2" min="2" style="68" width="5.28"/>
    <col collapsed="false" customWidth="true" hidden="false" outlineLevel="0" max="9" min="3" style="69" width="5.42"/>
    <col collapsed="false" customWidth="true" hidden="false" outlineLevel="0" max="23" min="10" style="6" width="5.42"/>
    <col collapsed="false" customWidth="true" hidden="false" outlineLevel="0" max="24" min="24" style="6" width="9.7"/>
    <col collapsed="false" customWidth="false" hidden="false" outlineLevel="0" max="257" min="25" style="6" width="10.7"/>
  </cols>
  <sheetData>
    <row r="7" customFormat="false" ht="19" hidden="false" customHeight="true" outlineLevel="0" collapsed="false">
      <c r="C7" s="90" t="s">
        <v>208</v>
      </c>
      <c r="D7" s="90"/>
      <c r="E7" s="90"/>
      <c r="F7" s="90"/>
      <c r="G7" s="90"/>
      <c r="H7" s="90"/>
      <c r="I7" s="90"/>
      <c r="J7" s="91" t="s">
        <v>209</v>
      </c>
      <c r="K7" s="91"/>
      <c r="L7" s="91"/>
      <c r="M7" s="91"/>
      <c r="N7" s="91"/>
      <c r="O7" s="91"/>
      <c r="P7" s="91"/>
      <c r="Q7" s="91" t="s">
        <v>210</v>
      </c>
      <c r="R7" s="91"/>
      <c r="S7" s="91"/>
      <c r="T7" s="91"/>
      <c r="U7" s="91"/>
      <c r="V7" s="91"/>
      <c r="W7" s="91"/>
    </row>
    <row r="8" customFormat="false" ht="13" hidden="false" customHeight="true" outlineLevel="0" collapsed="false">
      <c r="B8" s="70" t="s">
        <v>199</v>
      </c>
      <c r="C8" s="92" t="s">
        <v>200</v>
      </c>
      <c r="D8" s="71" t="s">
        <v>211</v>
      </c>
      <c r="E8" s="71"/>
      <c r="F8" s="71" t="s">
        <v>212</v>
      </c>
      <c r="G8" s="71"/>
      <c r="H8" s="72" t="s">
        <v>213</v>
      </c>
      <c r="I8" s="72"/>
      <c r="J8" s="92" t="s">
        <v>200</v>
      </c>
      <c r="K8" s="71" t="s">
        <v>211</v>
      </c>
      <c r="L8" s="71"/>
      <c r="M8" s="71" t="s">
        <v>212</v>
      </c>
      <c r="N8" s="71"/>
      <c r="O8" s="72" t="s">
        <v>213</v>
      </c>
      <c r="P8" s="72"/>
      <c r="Q8" s="92" t="s">
        <v>200</v>
      </c>
      <c r="R8" s="71" t="s">
        <v>211</v>
      </c>
      <c r="S8" s="71"/>
      <c r="T8" s="71" t="s">
        <v>212</v>
      </c>
      <c r="U8" s="71"/>
      <c r="V8" s="72" t="s">
        <v>213</v>
      </c>
      <c r="W8" s="72"/>
      <c r="X8" s="2" t="s">
        <v>207</v>
      </c>
    </row>
    <row r="9" s="35" customFormat="true" ht="13" hidden="false" customHeight="false" outlineLevel="0" collapsed="false">
      <c r="B9" s="73"/>
      <c r="C9" s="92"/>
      <c r="D9" s="75" t="s">
        <v>205</v>
      </c>
      <c r="E9" s="75" t="s">
        <v>206</v>
      </c>
      <c r="F9" s="75" t="s">
        <v>205</v>
      </c>
      <c r="G9" s="75" t="s">
        <v>206</v>
      </c>
      <c r="H9" s="75" t="s">
        <v>205</v>
      </c>
      <c r="I9" s="76" t="s">
        <v>206</v>
      </c>
      <c r="J9" s="92"/>
      <c r="K9" s="75" t="s">
        <v>205</v>
      </c>
      <c r="L9" s="75" t="s">
        <v>206</v>
      </c>
      <c r="M9" s="75" t="s">
        <v>205</v>
      </c>
      <c r="N9" s="75" t="s">
        <v>206</v>
      </c>
      <c r="O9" s="75" t="s">
        <v>205</v>
      </c>
      <c r="P9" s="76" t="s">
        <v>206</v>
      </c>
      <c r="Q9" s="92"/>
      <c r="R9" s="75" t="s">
        <v>205</v>
      </c>
      <c r="S9" s="75" t="s">
        <v>206</v>
      </c>
      <c r="T9" s="75" t="s">
        <v>205</v>
      </c>
      <c r="U9" s="75" t="s">
        <v>206</v>
      </c>
      <c r="V9" s="75" t="s">
        <v>205</v>
      </c>
      <c r="W9" s="76" t="s">
        <v>206</v>
      </c>
    </row>
    <row r="10" customFormat="false" ht="13" hidden="false" customHeight="false" outlineLevel="0" collapsed="false">
      <c r="B10" s="77" t="n">
        <v>1</v>
      </c>
      <c r="C10" s="93" t="n">
        <v>27.8512</v>
      </c>
      <c r="D10" s="94" t="n">
        <v>24.8512</v>
      </c>
      <c r="E10" s="95" t="n">
        <v>28.3512</v>
      </c>
      <c r="F10" s="94" t="n">
        <v>21.3512</v>
      </c>
      <c r="G10" s="95" t="n">
        <v>29.8512</v>
      </c>
      <c r="H10" s="94" t="n">
        <v>20.3512</v>
      </c>
      <c r="I10" s="96" t="n">
        <v>33.3512</v>
      </c>
      <c r="J10" s="93" t="n">
        <v>27.8512</v>
      </c>
      <c r="K10" s="94" t="n">
        <v>24.8512</v>
      </c>
      <c r="L10" s="95" t="n">
        <v>28.3512</v>
      </c>
      <c r="M10" s="94" t="n">
        <v>20.8512</v>
      </c>
      <c r="N10" s="95" t="n">
        <v>29.8512</v>
      </c>
      <c r="O10" s="94" t="n">
        <v>18.3512</v>
      </c>
      <c r="P10" s="96" t="n">
        <v>33.8512</v>
      </c>
      <c r="Q10" s="93" t="n">
        <v>30.4617</v>
      </c>
      <c r="R10" s="94" t="n">
        <v>26.4617</v>
      </c>
      <c r="S10" s="95" t="n">
        <v>32.4617</v>
      </c>
      <c r="T10" s="94" t="n">
        <v>19.4617</v>
      </c>
      <c r="U10" s="95" t="n">
        <v>33.4617</v>
      </c>
      <c r="V10" s="94" t="n">
        <v>0.4617</v>
      </c>
      <c r="W10" s="96" t="n">
        <v>36.4617</v>
      </c>
      <c r="X10" s="6" t="s">
        <v>207</v>
      </c>
    </row>
    <row r="11" customFormat="false" ht="13" hidden="false" customHeight="false" outlineLevel="0" collapsed="false">
      <c r="B11" s="77" t="n">
        <v>2</v>
      </c>
      <c r="C11" s="97" t="n">
        <v>1.4</v>
      </c>
      <c r="D11" s="94" t="n">
        <v>0.4</v>
      </c>
      <c r="E11" s="98" t="n">
        <v>1.4</v>
      </c>
      <c r="F11" s="94" t="n">
        <v>0.4</v>
      </c>
      <c r="G11" s="98" t="n">
        <v>2.4</v>
      </c>
      <c r="H11" s="94" t="n">
        <v>0.4</v>
      </c>
      <c r="I11" s="96" t="n">
        <v>3.9</v>
      </c>
      <c r="J11" s="97" t="n">
        <v>1.4</v>
      </c>
      <c r="K11" s="94" t="n">
        <v>0.4</v>
      </c>
      <c r="L11" s="98" t="n">
        <v>1.4</v>
      </c>
      <c r="M11" s="94" t="n">
        <v>-0.1</v>
      </c>
      <c r="N11" s="98" t="n">
        <v>2.4</v>
      </c>
      <c r="O11" s="94" t="n">
        <v>-0.6</v>
      </c>
      <c r="P11" s="96" t="n">
        <v>3.9</v>
      </c>
      <c r="Q11" s="97" t="n">
        <v>0.6718</v>
      </c>
      <c r="R11" s="94" t="n">
        <v>0.6718</v>
      </c>
      <c r="S11" s="98" t="n">
        <v>1.6718</v>
      </c>
      <c r="T11" s="94" t="n">
        <v>-0.3282</v>
      </c>
      <c r="U11" s="98" t="n">
        <v>1.6718</v>
      </c>
      <c r="V11" s="94" t="n">
        <v>-0.3282</v>
      </c>
      <c r="W11" s="96" t="n">
        <v>3.6718</v>
      </c>
    </row>
    <row r="12" customFormat="false" ht="13" hidden="false" customHeight="false" outlineLevel="0" collapsed="false">
      <c r="B12" s="77" t="n">
        <v>3</v>
      </c>
      <c r="C12" s="97" t="n">
        <v>22.7444</v>
      </c>
      <c r="D12" s="94" t="n">
        <v>21.2444</v>
      </c>
      <c r="E12" s="98" t="n">
        <v>22.7444</v>
      </c>
      <c r="F12" s="94" t="n">
        <v>20.7444</v>
      </c>
      <c r="G12" s="98" t="n">
        <v>23.2444</v>
      </c>
      <c r="H12" s="94" t="n">
        <v>19.7444</v>
      </c>
      <c r="I12" s="96" t="n">
        <v>24.7444</v>
      </c>
      <c r="J12" s="97" t="n">
        <v>20.8104</v>
      </c>
      <c r="K12" s="94" t="n">
        <v>17.8104</v>
      </c>
      <c r="L12" s="98" t="n">
        <v>24.8104</v>
      </c>
      <c r="M12" s="94" t="n">
        <v>15.3104</v>
      </c>
      <c r="N12" s="98" t="n">
        <v>25.8104</v>
      </c>
      <c r="O12" s="94" t="n">
        <v>7.8104</v>
      </c>
      <c r="P12" s="96" t="n">
        <v>28.8104</v>
      </c>
      <c r="Q12" s="97" t="n">
        <v>27.069</v>
      </c>
      <c r="R12" s="94" t="n">
        <v>8.069</v>
      </c>
      <c r="S12" s="98" t="n">
        <v>32.069</v>
      </c>
      <c r="T12" s="94" t="n">
        <v>2.069</v>
      </c>
      <c r="U12" s="98" t="n">
        <v>33.069</v>
      </c>
      <c r="V12" s="94" t="n">
        <v>-2.931</v>
      </c>
      <c r="W12" s="96" t="n">
        <v>35.069</v>
      </c>
    </row>
    <row r="13" customFormat="false" ht="13" hidden="false" customHeight="false" outlineLevel="0" collapsed="false">
      <c r="B13" s="77" t="n">
        <v>4</v>
      </c>
      <c r="C13" s="97" t="n">
        <v>21.6993</v>
      </c>
      <c r="D13" s="94" t="n">
        <v>19.6993</v>
      </c>
      <c r="E13" s="98" t="n">
        <v>21.6993</v>
      </c>
      <c r="F13" s="94" t="n">
        <v>19.1993</v>
      </c>
      <c r="G13" s="98" t="n">
        <v>22.1993</v>
      </c>
      <c r="H13" s="94" t="n">
        <v>18.1993</v>
      </c>
      <c r="I13" s="96" t="n">
        <v>23.6993</v>
      </c>
      <c r="J13" s="97" t="n">
        <v>21.0546</v>
      </c>
      <c r="K13" s="94" t="n">
        <v>18.5546</v>
      </c>
      <c r="L13" s="98" t="n">
        <v>22.5546</v>
      </c>
      <c r="M13" s="94" t="n">
        <v>18.0546</v>
      </c>
      <c r="N13" s="98" t="n">
        <v>23.5546</v>
      </c>
      <c r="O13" s="94" t="n">
        <v>15.5546</v>
      </c>
      <c r="P13" s="96" t="n">
        <v>25.5546</v>
      </c>
      <c r="Q13" s="97" t="n">
        <v>20.6305</v>
      </c>
      <c r="R13" s="94" t="n">
        <v>16.6305</v>
      </c>
      <c r="S13" s="98" t="n">
        <v>22.6305</v>
      </c>
      <c r="T13" s="94" t="n">
        <v>14.6305</v>
      </c>
      <c r="U13" s="98" t="n">
        <v>22.6305</v>
      </c>
      <c r="V13" s="94" t="n">
        <v>13.6305</v>
      </c>
      <c r="W13" s="96" t="n">
        <v>25.6305</v>
      </c>
    </row>
    <row r="14" customFormat="false" ht="13" hidden="false" customHeight="false" outlineLevel="0" collapsed="false">
      <c r="B14" s="77" t="n">
        <v>5</v>
      </c>
      <c r="C14" s="97" t="n">
        <v>42.6423</v>
      </c>
      <c r="D14" s="94" t="n">
        <v>38.1423</v>
      </c>
      <c r="E14" s="98" t="n">
        <v>43.1423</v>
      </c>
      <c r="F14" s="94" t="n">
        <v>37.1423</v>
      </c>
      <c r="G14" s="98" t="n">
        <v>44.1423</v>
      </c>
      <c r="H14" s="94" t="n">
        <v>35.1423</v>
      </c>
      <c r="I14" s="96" t="n">
        <v>48.1423</v>
      </c>
      <c r="J14" s="97" t="n">
        <v>41.9976</v>
      </c>
      <c r="K14" s="94" t="n">
        <v>37.4976</v>
      </c>
      <c r="L14" s="98" t="n">
        <v>43.9976</v>
      </c>
      <c r="M14" s="94" t="n">
        <v>35.9976</v>
      </c>
      <c r="N14" s="98" t="n">
        <v>45.4976</v>
      </c>
      <c r="O14" s="94" t="n">
        <v>32.4976</v>
      </c>
      <c r="P14" s="96" t="n">
        <v>49.9976</v>
      </c>
      <c r="Q14" s="97" t="n">
        <v>40.5209</v>
      </c>
      <c r="R14" s="94" t="n">
        <v>34.5209</v>
      </c>
      <c r="S14" s="98" t="n">
        <v>43.5209</v>
      </c>
      <c r="T14" s="94" t="n">
        <v>33.5209</v>
      </c>
      <c r="U14" s="98" t="n">
        <v>44.5209</v>
      </c>
      <c r="V14" s="94" t="n">
        <v>29.5209</v>
      </c>
      <c r="W14" s="96" t="n">
        <v>49.5209</v>
      </c>
    </row>
    <row r="15" customFormat="false" ht="13" hidden="false" customHeight="false" outlineLevel="0" collapsed="false">
      <c r="B15" s="77" t="n">
        <v>6</v>
      </c>
      <c r="C15" s="97" t="n">
        <v>38.9523</v>
      </c>
      <c r="D15" s="94" t="n">
        <v>34.9523</v>
      </c>
      <c r="E15" s="98" t="n">
        <v>38.9523</v>
      </c>
      <c r="F15" s="94" t="n">
        <v>33.9523</v>
      </c>
      <c r="G15" s="98" t="n">
        <v>40.4523</v>
      </c>
      <c r="H15" s="94" t="n">
        <v>32.4523</v>
      </c>
      <c r="I15" s="96" t="n">
        <v>43.4523</v>
      </c>
      <c r="J15" s="97" t="n">
        <v>38.3076</v>
      </c>
      <c r="K15" s="94" t="n">
        <v>34.3076</v>
      </c>
      <c r="L15" s="98" t="n">
        <v>39.8076</v>
      </c>
      <c r="M15" s="94" t="n">
        <v>33.8076</v>
      </c>
      <c r="N15" s="98" t="n">
        <v>41.3076</v>
      </c>
      <c r="O15" s="94" t="n">
        <v>30.3076</v>
      </c>
      <c r="P15" s="96" t="n">
        <v>44.8076</v>
      </c>
      <c r="Q15" s="97" t="n">
        <v>37.0776</v>
      </c>
      <c r="R15" s="94" t="n">
        <v>32.0776</v>
      </c>
      <c r="S15" s="98" t="n">
        <v>40.0776</v>
      </c>
      <c r="T15" s="94" t="n">
        <v>31.0776</v>
      </c>
      <c r="U15" s="98" t="n">
        <v>41.0776</v>
      </c>
      <c r="V15" s="94" t="n">
        <v>28.0776</v>
      </c>
      <c r="W15" s="96" t="n">
        <v>45.0776</v>
      </c>
    </row>
    <row r="16" customFormat="false" ht="13" hidden="false" customHeight="false" outlineLevel="0" collapsed="false">
      <c r="B16" s="77" t="n">
        <v>7</v>
      </c>
      <c r="C16" s="97" t="n">
        <v>4.3649</v>
      </c>
      <c r="D16" s="94" t="n">
        <v>3.3649</v>
      </c>
      <c r="E16" s="98" t="n">
        <v>7.3649</v>
      </c>
      <c r="F16" s="94" t="n">
        <v>1.8649</v>
      </c>
      <c r="G16" s="98" t="n">
        <v>7.8649</v>
      </c>
      <c r="H16" s="94" t="n">
        <v>0.3649</v>
      </c>
      <c r="I16" s="96" t="n">
        <v>8.3649</v>
      </c>
      <c r="J16" s="97" t="n">
        <v>3.7202</v>
      </c>
      <c r="K16" s="94" t="n">
        <v>2.7202</v>
      </c>
      <c r="L16" s="98" t="n">
        <v>7.7202</v>
      </c>
      <c r="M16" s="94" t="n">
        <v>1.2202</v>
      </c>
      <c r="N16" s="98" t="n">
        <v>8.2202</v>
      </c>
      <c r="O16" s="94" t="n">
        <v>0.2202</v>
      </c>
      <c r="P16" s="96" t="n">
        <v>9.7202</v>
      </c>
      <c r="Q16" s="97" t="n">
        <v>0.3321</v>
      </c>
      <c r="R16" s="94" t="n">
        <v>0.3321</v>
      </c>
      <c r="S16" s="98" t="n">
        <v>6.3321</v>
      </c>
      <c r="T16" s="94" t="n">
        <v>0.3321</v>
      </c>
      <c r="U16" s="98" t="n">
        <v>12.3321</v>
      </c>
      <c r="V16" s="94" t="n">
        <v>0.3321</v>
      </c>
      <c r="W16" s="96" t="n">
        <v>30.3321</v>
      </c>
    </row>
    <row r="17" customFormat="false" ht="13" hidden="false" customHeight="false" outlineLevel="0" collapsed="false">
      <c r="B17" s="77" t="n">
        <v>8</v>
      </c>
      <c r="C17" s="97" t="n">
        <v>0</v>
      </c>
      <c r="D17" s="94" t="n">
        <v>0</v>
      </c>
      <c r="E17" s="98" t="n">
        <v>0</v>
      </c>
      <c r="F17" s="94" t="n">
        <v>0</v>
      </c>
      <c r="G17" s="98" t="n">
        <v>0</v>
      </c>
      <c r="H17" s="94" t="n">
        <v>0</v>
      </c>
      <c r="I17" s="96" t="n">
        <v>0</v>
      </c>
      <c r="J17" s="97" t="n">
        <v>0</v>
      </c>
      <c r="K17" s="94" t="n">
        <v>0</v>
      </c>
      <c r="L17" s="98" t="n">
        <v>0</v>
      </c>
      <c r="M17" s="94" t="n">
        <v>0</v>
      </c>
      <c r="N17" s="98" t="n">
        <v>0</v>
      </c>
      <c r="O17" s="94" t="n">
        <v>-1</v>
      </c>
      <c r="P17" s="96" t="n">
        <v>1</v>
      </c>
      <c r="Q17" s="97" t="n">
        <v>0</v>
      </c>
      <c r="R17" s="94" t="n">
        <v>0</v>
      </c>
      <c r="S17" s="98" t="n">
        <v>0</v>
      </c>
      <c r="T17" s="94" t="n">
        <v>0</v>
      </c>
      <c r="U17" s="98" t="n">
        <v>0</v>
      </c>
      <c r="V17" s="94" t="n">
        <v>-1</v>
      </c>
      <c r="W17" s="96" t="n">
        <v>1</v>
      </c>
    </row>
    <row r="18" customFormat="false" ht="13" hidden="false" customHeight="false" outlineLevel="0" collapsed="false">
      <c r="B18" s="77" t="n">
        <v>9</v>
      </c>
      <c r="C18" s="97" t="n">
        <v>5.457</v>
      </c>
      <c r="D18" s="94" t="n">
        <v>4.957</v>
      </c>
      <c r="E18" s="98" t="n">
        <v>5.457</v>
      </c>
      <c r="F18" s="94" t="n">
        <v>4.957</v>
      </c>
      <c r="G18" s="98" t="n">
        <v>5.957</v>
      </c>
      <c r="H18" s="94" t="n">
        <v>4.957</v>
      </c>
      <c r="I18" s="96" t="n">
        <v>6.957</v>
      </c>
      <c r="J18" s="97" t="n">
        <v>5.457</v>
      </c>
      <c r="K18" s="94" t="n">
        <v>4.457</v>
      </c>
      <c r="L18" s="98" t="n">
        <v>5.457</v>
      </c>
      <c r="M18" s="94" t="n">
        <v>3.957</v>
      </c>
      <c r="N18" s="98" t="n">
        <v>5.957</v>
      </c>
      <c r="O18" s="94" t="n">
        <v>2.957</v>
      </c>
      <c r="P18" s="96" t="n">
        <v>6.957</v>
      </c>
      <c r="Q18" s="97" t="n">
        <v>5.09</v>
      </c>
      <c r="R18" s="94" t="n">
        <v>4.09</v>
      </c>
      <c r="S18" s="98" t="n">
        <v>5.09</v>
      </c>
      <c r="T18" s="94" t="n">
        <v>4.09</v>
      </c>
      <c r="U18" s="98" t="n">
        <v>5.09</v>
      </c>
      <c r="V18" s="94" t="n">
        <v>3.09</v>
      </c>
      <c r="W18" s="96" t="n">
        <v>7.09</v>
      </c>
    </row>
    <row r="19" customFormat="false" ht="13" hidden="false" customHeight="false" outlineLevel="0" collapsed="false">
      <c r="B19" s="77" t="n">
        <v>10</v>
      </c>
      <c r="C19" s="97" t="n">
        <v>27.3249</v>
      </c>
      <c r="D19" s="94" t="n">
        <v>25.3249</v>
      </c>
      <c r="E19" s="98" t="n">
        <v>27.3249</v>
      </c>
      <c r="F19" s="94" t="n">
        <v>24.8249</v>
      </c>
      <c r="G19" s="98" t="n">
        <v>28.3249</v>
      </c>
      <c r="H19" s="94" t="n">
        <v>23.3249</v>
      </c>
      <c r="I19" s="96" t="n">
        <v>29.3249</v>
      </c>
      <c r="J19" s="97" t="n">
        <v>26.6802</v>
      </c>
      <c r="K19" s="94" t="n">
        <v>25.1802</v>
      </c>
      <c r="L19" s="98" t="n">
        <v>28.1802</v>
      </c>
      <c r="M19" s="94" t="n">
        <v>24.6802</v>
      </c>
      <c r="N19" s="98" t="n">
        <v>28.1802</v>
      </c>
      <c r="O19" s="94" t="n">
        <v>22.1802</v>
      </c>
      <c r="P19" s="96" t="n">
        <v>29.6802</v>
      </c>
      <c r="Q19" s="97" t="n">
        <v>26.2318</v>
      </c>
      <c r="R19" s="94" t="n">
        <v>23.2318</v>
      </c>
      <c r="S19" s="98" t="n">
        <v>27.2318</v>
      </c>
      <c r="T19" s="94" t="n">
        <v>22.2318</v>
      </c>
      <c r="U19" s="98" t="n">
        <v>28.2318</v>
      </c>
      <c r="V19" s="94" t="n">
        <v>19.2318</v>
      </c>
      <c r="W19" s="96" t="n">
        <v>30.2318</v>
      </c>
    </row>
    <row r="20" customFormat="false" ht="13" hidden="false" customHeight="false" outlineLevel="0" collapsed="false">
      <c r="B20" s="77" t="n">
        <v>11</v>
      </c>
      <c r="C20" s="97" t="n">
        <v>19.1577</v>
      </c>
      <c r="D20" s="94" t="n">
        <v>17.6577</v>
      </c>
      <c r="E20" s="98" t="n">
        <v>19.6577</v>
      </c>
      <c r="F20" s="94" t="n">
        <v>17.1577</v>
      </c>
      <c r="G20" s="98" t="n">
        <v>20.6577</v>
      </c>
      <c r="H20" s="94" t="n">
        <v>15.6577</v>
      </c>
      <c r="I20" s="96" t="n">
        <v>21.6577</v>
      </c>
      <c r="J20" s="97" t="n">
        <v>18.513</v>
      </c>
      <c r="K20" s="94" t="n">
        <v>17.513</v>
      </c>
      <c r="L20" s="98" t="n">
        <v>20.013</v>
      </c>
      <c r="M20" s="94" t="n">
        <v>17.013</v>
      </c>
      <c r="N20" s="98" t="n">
        <v>20.513</v>
      </c>
      <c r="O20" s="94" t="n">
        <v>14.513</v>
      </c>
      <c r="P20" s="96" t="n">
        <v>22.013</v>
      </c>
      <c r="Q20" s="97" t="n">
        <v>18.6106</v>
      </c>
      <c r="R20" s="94" t="n">
        <v>14.6106</v>
      </c>
      <c r="S20" s="98" t="n">
        <v>19.6106</v>
      </c>
      <c r="T20" s="94" t="n">
        <v>14.6106</v>
      </c>
      <c r="U20" s="98" t="n">
        <v>20.6106</v>
      </c>
      <c r="V20" s="94" t="n">
        <v>11.6106</v>
      </c>
      <c r="W20" s="96" t="n">
        <v>22.6106</v>
      </c>
    </row>
    <row r="21" customFormat="false" ht="13" hidden="false" customHeight="false" outlineLevel="0" collapsed="false">
      <c r="B21" s="77" t="n">
        <v>12</v>
      </c>
      <c r="C21" s="97" t="n">
        <v>16.5255</v>
      </c>
      <c r="D21" s="94" t="n">
        <v>15.0255</v>
      </c>
      <c r="E21" s="98" t="n">
        <v>17.5255</v>
      </c>
      <c r="F21" s="94" t="n">
        <v>14.5255</v>
      </c>
      <c r="G21" s="98" t="n">
        <v>18.0255</v>
      </c>
      <c r="H21" s="94" t="n">
        <v>12.5255</v>
      </c>
      <c r="I21" s="96" t="n">
        <v>19.0255</v>
      </c>
      <c r="J21" s="97" t="n">
        <v>15.8808</v>
      </c>
      <c r="K21" s="94" t="n">
        <v>14.8808</v>
      </c>
      <c r="L21" s="98" t="n">
        <v>17.8808</v>
      </c>
      <c r="M21" s="94" t="n">
        <v>14.3808</v>
      </c>
      <c r="N21" s="98" t="n">
        <v>18.3808</v>
      </c>
      <c r="O21" s="94" t="n">
        <v>11.8808</v>
      </c>
      <c r="P21" s="96" t="n">
        <v>19.8808</v>
      </c>
      <c r="Q21" s="97" t="n">
        <v>16.1544</v>
      </c>
      <c r="R21" s="94" t="n">
        <v>12.1544</v>
      </c>
      <c r="S21" s="98" t="n">
        <v>18.1544</v>
      </c>
      <c r="T21" s="94" t="n">
        <v>11.1544</v>
      </c>
      <c r="U21" s="98" t="n">
        <v>18.1544</v>
      </c>
      <c r="V21" s="94" t="n">
        <v>9.1544</v>
      </c>
      <c r="W21" s="96" t="n">
        <v>21.1544</v>
      </c>
    </row>
    <row r="22" customFormat="false" ht="13" hidden="false" customHeight="false" outlineLevel="0" collapsed="false">
      <c r="B22" s="77" t="n">
        <v>13</v>
      </c>
      <c r="C22" s="97" t="n">
        <v>15.6687</v>
      </c>
      <c r="D22" s="94" t="n">
        <v>14.1687</v>
      </c>
      <c r="E22" s="98" t="n">
        <v>16.6687</v>
      </c>
      <c r="F22" s="94" t="n">
        <v>13.6687</v>
      </c>
      <c r="G22" s="98" t="n">
        <v>17.1687</v>
      </c>
      <c r="H22" s="94" t="n">
        <v>11.1687</v>
      </c>
      <c r="I22" s="96" t="n">
        <v>18.1687</v>
      </c>
      <c r="J22" s="97" t="n">
        <v>15.024</v>
      </c>
      <c r="K22" s="94" t="n">
        <v>14.024</v>
      </c>
      <c r="L22" s="98" t="n">
        <v>17.024</v>
      </c>
      <c r="M22" s="94" t="n">
        <v>13.524</v>
      </c>
      <c r="N22" s="98" t="n">
        <v>18.024</v>
      </c>
      <c r="O22" s="94" t="n">
        <v>11.024</v>
      </c>
      <c r="P22" s="96" t="n">
        <v>19.524</v>
      </c>
      <c r="Q22" s="97" t="n">
        <v>15.357</v>
      </c>
      <c r="R22" s="94" t="n">
        <v>11.357</v>
      </c>
      <c r="S22" s="98" t="n">
        <v>17.357</v>
      </c>
      <c r="T22" s="94" t="n">
        <v>10.357</v>
      </c>
      <c r="U22" s="98" t="n">
        <v>18.357</v>
      </c>
      <c r="V22" s="94" t="n">
        <v>8.357</v>
      </c>
      <c r="W22" s="96" t="n">
        <v>20.357</v>
      </c>
    </row>
    <row r="23" customFormat="false" ht="13" hidden="false" customHeight="false" outlineLevel="0" collapsed="false">
      <c r="B23" s="77" t="n">
        <v>14</v>
      </c>
      <c r="C23" s="97" t="n">
        <v>16.5255</v>
      </c>
      <c r="D23" s="94" t="n">
        <v>15.0255</v>
      </c>
      <c r="E23" s="98" t="n">
        <v>17.5255</v>
      </c>
      <c r="F23" s="94" t="n">
        <v>14.5255</v>
      </c>
      <c r="G23" s="98" t="n">
        <v>18.0255</v>
      </c>
      <c r="H23" s="94" t="n">
        <v>12.5255</v>
      </c>
      <c r="I23" s="96" t="n">
        <v>19.0255</v>
      </c>
      <c r="J23" s="97" t="n">
        <v>15.8808</v>
      </c>
      <c r="K23" s="94" t="n">
        <v>14.8808</v>
      </c>
      <c r="L23" s="98" t="n">
        <v>17.8808</v>
      </c>
      <c r="M23" s="94" t="n">
        <v>14.3808</v>
      </c>
      <c r="N23" s="98" t="n">
        <v>18.3808</v>
      </c>
      <c r="O23" s="94" t="n">
        <v>11.8808</v>
      </c>
      <c r="P23" s="96" t="n">
        <v>19.8808</v>
      </c>
      <c r="Q23" s="97" t="n">
        <v>16.1544</v>
      </c>
      <c r="R23" s="94" t="n">
        <v>12.1544</v>
      </c>
      <c r="S23" s="98" t="n">
        <v>18.1544</v>
      </c>
      <c r="T23" s="94" t="n">
        <v>11.1544</v>
      </c>
      <c r="U23" s="98" t="n">
        <v>18.1544</v>
      </c>
      <c r="V23" s="94" t="n">
        <v>9.1544</v>
      </c>
      <c r="W23" s="96" t="n">
        <v>21.1544</v>
      </c>
    </row>
    <row r="24" customFormat="false" ht="13" hidden="false" customHeight="false" outlineLevel="0" collapsed="false">
      <c r="B24" s="77" t="n">
        <v>15</v>
      </c>
      <c r="C24" s="97" t="n">
        <v>0</v>
      </c>
      <c r="D24" s="94" t="n">
        <v>0</v>
      </c>
      <c r="E24" s="98" t="n">
        <v>0</v>
      </c>
      <c r="F24" s="94" t="n">
        <v>0</v>
      </c>
      <c r="G24" s="98" t="n">
        <v>0</v>
      </c>
      <c r="H24" s="94" t="n">
        <v>0</v>
      </c>
      <c r="I24" s="96" t="n">
        <v>0</v>
      </c>
      <c r="J24" s="97" t="n">
        <v>0</v>
      </c>
      <c r="K24" s="94" t="n">
        <v>0</v>
      </c>
      <c r="L24" s="98" t="n">
        <v>0</v>
      </c>
      <c r="M24" s="94" t="n">
        <v>0</v>
      </c>
      <c r="N24" s="98" t="n">
        <v>0</v>
      </c>
      <c r="O24" s="94" t="n">
        <v>-1</v>
      </c>
      <c r="P24" s="96" t="n">
        <v>1</v>
      </c>
      <c r="Q24" s="97" t="n">
        <v>0</v>
      </c>
      <c r="R24" s="94" t="n">
        <v>0</v>
      </c>
      <c r="S24" s="98" t="n">
        <v>0</v>
      </c>
      <c r="T24" s="94" t="n">
        <v>0</v>
      </c>
      <c r="U24" s="98" t="n">
        <v>0</v>
      </c>
      <c r="V24" s="94" t="n">
        <v>-1</v>
      </c>
      <c r="W24" s="96" t="n">
        <v>1</v>
      </c>
    </row>
    <row r="25" customFormat="false" ht="13" hidden="false" customHeight="false" outlineLevel="0" collapsed="false">
      <c r="B25" s="77" t="n">
        <v>16</v>
      </c>
      <c r="C25" s="97" t="n">
        <v>17.5806</v>
      </c>
      <c r="D25" s="94" t="n">
        <v>14.5806</v>
      </c>
      <c r="E25" s="98" t="n">
        <v>18.0806</v>
      </c>
      <c r="F25" s="94" t="n">
        <v>14.0806</v>
      </c>
      <c r="G25" s="98" t="n">
        <v>19.5806</v>
      </c>
      <c r="H25" s="94" t="n">
        <v>13.5806</v>
      </c>
      <c r="I25" s="96" t="n">
        <v>23.5806</v>
      </c>
      <c r="J25" s="97" t="n">
        <v>17.5806</v>
      </c>
      <c r="K25" s="94" t="n">
        <v>14.0806</v>
      </c>
      <c r="L25" s="98" t="n">
        <v>18.0806</v>
      </c>
      <c r="M25" s="94" t="n">
        <v>13.0806</v>
      </c>
      <c r="N25" s="98" t="n">
        <v>19.5806</v>
      </c>
      <c r="O25" s="94" t="n">
        <v>9.0806</v>
      </c>
      <c r="P25" s="96" t="n">
        <v>23.5806</v>
      </c>
      <c r="Q25" s="97" t="n">
        <v>16.401</v>
      </c>
      <c r="R25" s="94" t="n">
        <v>13.401</v>
      </c>
      <c r="S25" s="98" t="n">
        <v>17.401</v>
      </c>
      <c r="T25" s="94" t="n">
        <v>12.401</v>
      </c>
      <c r="U25" s="98" t="n">
        <v>18.401</v>
      </c>
      <c r="V25" s="94" t="n">
        <v>8.401</v>
      </c>
      <c r="W25" s="96" t="n">
        <v>23.401</v>
      </c>
    </row>
    <row r="26" customFormat="false" ht="13" hidden="false" customHeight="false" outlineLevel="0" collapsed="false">
      <c r="B26" s="77" t="n">
        <v>17</v>
      </c>
      <c r="C26" s="97" t="n">
        <v>0.615</v>
      </c>
      <c r="D26" s="94" t="n">
        <v>0.615</v>
      </c>
      <c r="E26" s="98" t="n">
        <v>0.615</v>
      </c>
      <c r="F26" s="94" t="n">
        <v>0.49</v>
      </c>
      <c r="G26" s="98" t="n">
        <v>0.615</v>
      </c>
      <c r="H26" s="94" t="n">
        <v>0.49</v>
      </c>
      <c r="I26" s="96" t="n">
        <v>0.74</v>
      </c>
      <c r="J26" s="97" t="n">
        <v>0.615</v>
      </c>
      <c r="K26" s="94" t="n">
        <v>0.615</v>
      </c>
      <c r="L26" s="98" t="n">
        <v>0.615</v>
      </c>
      <c r="M26" s="94" t="n">
        <v>0.615</v>
      </c>
      <c r="N26" s="98" t="n">
        <v>0.615</v>
      </c>
      <c r="O26" s="94" t="n">
        <v>0.115</v>
      </c>
      <c r="P26" s="96" t="n">
        <v>1.615</v>
      </c>
      <c r="Q26" s="97" t="n">
        <v>0.5739</v>
      </c>
      <c r="R26" s="94" t="n">
        <v>0.3739</v>
      </c>
      <c r="S26" s="98" t="n">
        <v>0.6739</v>
      </c>
      <c r="T26" s="94" t="n">
        <v>0.1739</v>
      </c>
      <c r="U26" s="98" t="n">
        <v>0.8739</v>
      </c>
      <c r="V26" s="94" t="n">
        <v>0.0739</v>
      </c>
      <c r="W26" s="96" t="n">
        <v>1.6739</v>
      </c>
    </row>
    <row r="27" customFormat="false" ht="13" hidden="false" customHeight="false" outlineLevel="0" collapsed="false">
      <c r="B27" s="77" t="n">
        <v>18</v>
      </c>
      <c r="C27" s="97" t="n">
        <v>1.3284</v>
      </c>
      <c r="D27" s="94" t="n">
        <v>1.2034</v>
      </c>
      <c r="E27" s="98" t="n">
        <v>1.3284</v>
      </c>
      <c r="F27" s="94" t="n">
        <v>1.0784</v>
      </c>
      <c r="G27" s="98" t="n">
        <v>1.4534</v>
      </c>
      <c r="H27" s="94" t="n">
        <v>1.0784</v>
      </c>
      <c r="I27" s="96" t="n">
        <v>1.7034</v>
      </c>
      <c r="J27" s="97" t="n">
        <v>1.3284</v>
      </c>
      <c r="K27" s="94" t="n">
        <v>1.3284</v>
      </c>
      <c r="L27" s="98" t="n">
        <v>1.3284</v>
      </c>
      <c r="M27" s="94" t="n">
        <v>0.8284</v>
      </c>
      <c r="N27" s="98" t="n">
        <v>1.3284</v>
      </c>
      <c r="O27" s="94" t="n">
        <v>0.3284</v>
      </c>
      <c r="P27" s="96" t="n">
        <v>2.3284</v>
      </c>
      <c r="Q27" s="97" t="n">
        <v>1.2396</v>
      </c>
      <c r="R27" s="94" t="n">
        <v>1.2396</v>
      </c>
      <c r="S27" s="98" t="n">
        <v>1.2396</v>
      </c>
      <c r="T27" s="94" t="n">
        <v>1.2396</v>
      </c>
      <c r="U27" s="98" t="n">
        <v>1.2396</v>
      </c>
      <c r="V27" s="94" t="n">
        <v>0.2396</v>
      </c>
      <c r="W27" s="96" t="n">
        <v>2.2396</v>
      </c>
    </row>
    <row r="28" customFormat="false" ht="13" hidden="false" customHeight="false" outlineLevel="0" collapsed="false">
      <c r="B28" s="77" t="n">
        <v>19</v>
      </c>
      <c r="C28" s="97" t="n">
        <v>0.984</v>
      </c>
      <c r="D28" s="94" t="n">
        <v>0.859</v>
      </c>
      <c r="E28" s="98" t="n">
        <v>0.984</v>
      </c>
      <c r="F28" s="94" t="n">
        <v>0.859</v>
      </c>
      <c r="G28" s="98" t="n">
        <v>0.984</v>
      </c>
      <c r="H28" s="94" t="n">
        <v>0.859</v>
      </c>
      <c r="I28" s="96" t="n">
        <v>1.234</v>
      </c>
      <c r="J28" s="97" t="n">
        <v>0.984</v>
      </c>
      <c r="K28" s="94" t="n">
        <v>0.984</v>
      </c>
      <c r="L28" s="98" t="n">
        <v>0.984</v>
      </c>
      <c r="M28" s="94" t="n">
        <v>0.984</v>
      </c>
      <c r="N28" s="98" t="n">
        <v>0.984</v>
      </c>
      <c r="O28" s="94" t="n">
        <v>0.484</v>
      </c>
      <c r="P28" s="96" t="n">
        <v>1.984</v>
      </c>
      <c r="Q28" s="97" t="n">
        <v>0.9182</v>
      </c>
      <c r="R28" s="94" t="n">
        <v>0.7182</v>
      </c>
      <c r="S28" s="98" t="n">
        <v>1.0182</v>
      </c>
      <c r="T28" s="94" t="n">
        <v>0.5182</v>
      </c>
      <c r="U28" s="98" t="n">
        <v>1.3182</v>
      </c>
      <c r="V28" s="94" t="n">
        <v>0.0182</v>
      </c>
      <c r="W28" s="96" t="n">
        <v>2.1182</v>
      </c>
    </row>
    <row r="29" customFormat="false" ht="13" hidden="false" customHeight="false" outlineLevel="0" collapsed="false">
      <c r="B29" s="77" t="n">
        <v>20</v>
      </c>
      <c r="C29" s="97" t="n">
        <v>1.7902</v>
      </c>
      <c r="D29" s="94" t="n">
        <v>0.2902</v>
      </c>
      <c r="E29" s="98" t="n">
        <v>2.7902</v>
      </c>
      <c r="F29" s="94" t="n">
        <v>0.2902</v>
      </c>
      <c r="G29" s="98" t="n">
        <v>3.7902</v>
      </c>
      <c r="H29" s="94" t="n">
        <v>0.2902</v>
      </c>
      <c r="I29" s="96" t="n">
        <v>7.2902</v>
      </c>
      <c r="J29" s="97" t="n">
        <v>3.7243</v>
      </c>
      <c r="K29" s="94" t="n">
        <v>0.2243</v>
      </c>
      <c r="L29" s="98" t="n">
        <v>6.7243</v>
      </c>
      <c r="M29" s="94" t="n">
        <v>0.2243</v>
      </c>
      <c r="N29" s="98" t="n">
        <v>9.2243</v>
      </c>
      <c r="O29" s="94" t="n">
        <v>0.2243</v>
      </c>
      <c r="P29" s="96" t="n">
        <v>16.2243</v>
      </c>
      <c r="Q29" s="97" t="n">
        <v>1.5672</v>
      </c>
      <c r="R29" s="94" t="n">
        <v>0.5672</v>
      </c>
      <c r="S29" s="98" t="n">
        <v>14.5672</v>
      </c>
      <c r="T29" s="94" t="n">
        <v>0.5672</v>
      </c>
      <c r="U29" s="98" t="n">
        <v>17.5672</v>
      </c>
      <c r="V29" s="94" t="n">
        <v>0.5672</v>
      </c>
      <c r="W29" s="96" t="n">
        <v>22.5672</v>
      </c>
    </row>
    <row r="30" customFormat="false" ht="13" hidden="false" customHeight="false" outlineLevel="0" collapsed="false">
      <c r="B30" s="77" t="n">
        <v>21</v>
      </c>
      <c r="C30" s="97" t="n">
        <v>2.6631</v>
      </c>
      <c r="D30" s="94" t="n">
        <v>2.1631</v>
      </c>
      <c r="E30" s="98" t="n">
        <v>2.6631</v>
      </c>
      <c r="F30" s="94" t="n">
        <v>1.6631</v>
      </c>
      <c r="G30" s="98" t="n">
        <v>3.1631</v>
      </c>
      <c r="H30" s="94" t="n">
        <v>1.6631</v>
      </c>
      <c r="I30" s="96" t="n">
        <v>5.1631</v>
      </c>
      <c r="J30" s="97" t="n">
        <v>3.3078</v>
      </c>
      <c r="K30" s="94" t="n">
        <v>1.8078</v>
      </c>
      <c r="L30" s="98" t="n">
        <v>4.3078</v>
      </c>
      <c r="M30" s="94" t="n">
        <v>1.8078</v>
      </c>
      <c r="N30" s="98" t="n">
        <v>4.8078</v>
      </c>
      <c r="O30" s="94" t="n">
        <v>1.3078</v>
      </c>
      <c r="P30" s="96" t="n">
        <v>7.3078</v>
      </c>
      <c r="Q30" s="97" t="n">
        <v>2.4506</v>
      </c>
      <c r="R30" s="94" t="n">
        <v>2.4506</v>
      </c>
      <c r="S30" s="98" t="n">
        <v>6.4506</v>
      </c>
      <c r="T30" s="94" t="n">
        <v>1.4506</v>
      </c>
      <c r="U30" s="98" t="n">
        <v>7.4506</v>
      </c>
      <c r="V30" s="94" t="n">
        <v>1.4506</v>
      </c>
      <c r="W30" s="96" t="n">
        <v>9.4506</v>
      </c>
    </row>
    <row r="31" customFormat="false" ht="13" hidden="false" customHeight="false" outlineLevel="0" collapsed="false">
      <c r="B31" s="77" t="n">
        <v>22</v>
      </c>
      <c r="C31" s="97" t="n">
        <v>-0.8729</v>
      </c>
      <c r="D31" s="94" t="n">
        <v>-1.3729</v>
      </c>
      <c r="E31" s="98" t="n">
        <v>-0.3729</v>
      </c>
      <c r="F31" s="94" t="n">
        <v>-1.8729</v>
      </c>
      <c r="G31" s="98" t="n">
        <v>0.1271</v>
      </c>
      <c r="H31" s="94" t="n">
        <v>-1.8729</v>
      </c>
      <c r="I31" s="96" t="n">
        <v>1.6271</v>
      </c>
      <c r="J31" s="97" t="n">
        <v>0.4164</v>
      </c>
      <c r="K31" s="94" t="n">
        <v>-2.0836</v>
      </c>
      <c r="L31" s="98" t="n">
        <v>2.4164</v>
      </c>
      <c r="M31" s="94" t="n">
        <v>-2.0836</v>
      </c>
      <c r="N31" s="98" t="n">
        <v>3.9164</v>
      </c>
      <c r="O31" s="94" t="n">
        <v>-2.5836</v>
      </c>
      <c r="P31" s="96" t="n">
        <v>8.9164</v>
      </c>
      <c r="Q31" s="97" t="n">
        <v>-0.8835</v>
      </c>
      <c r="R31" s="94" t="n">
        <v>-0.8835</v>
      </c>
      <c r="S31" s="98" t="n">
        <v>-0.8835</v>
      </c>
      <c r="T31" s="94" t="n">
        <v>-0.8835</v>
      </c>
      <c r="U31" s="98" t="n">
        <v>9.1165</v>
      </c>
      <c r="V31" s="94" t="n">
        <v>-0.8835</v>
      </c>
      <c r="W31" s="96" t="n">
        <v>9.1165</v>
      </c>
    </row>
    <row r="32" customFormat="false" ht="13" hidden="false" customHeight="false" outlineLevel="0" collapsed="false">
      <c r="B32" s="77" t="n">
        <v>23</v>
      </c>
      <c r="C32" s="97" t="n">
        <v>-0.4365</v>
      </c>
      <c r="D32" s="94" t="n">
        <v>-0.4365</v>
      </c>
      <c r="E32" s="98" t="n">
        <v>-0.4365</v>
      </c>
      <c r="F32" s="94" t="n">
        <v>-0.9365</v>
      </c>
      <c r="G32" s="98" t="n">
        <v>0.0635</v>
      </c>
      <c r="H32" s="94" t="n">
        <v>-0.9365</v>
      </c>
      <c r="I32" s="96" t="n">
        <v>0.5635</v>
      </c>
      <c r="J32" s="97" t="n">
        <v>0.2082</v>
      </c>
      <c r="K32" s="94" t="n">
        <v>-0.7918</v>
      </c>
      <c r="L32" s="98" t="n">
        <v>1.2082</v>
      </c>
      <c r="M32" s="94" t="n">
        <v>-0.7918</v>
      </c>
      <c r="N32" s="98" t="n">
        <v>1.7082</v>
      </c>
      <c r="O32" s="94" t="n">
        <v>-1.2918</v>
      </c>
      <c r="P32" s="96" t="n">
        <v>4.2082</v>
      </c>
      <c r="Q32" s="97" t="n">
        <v>-0.4417</v>
      </c>
      <c r="R32" s="94" t="n">
        <v>-0.4417</v>
      </c>
      <c r="S32" s="98" t="n">
        <v>3.5583</v>
      </c>
      <c r="T32" s="94" t="n">
        <v>-0.4417</v>
      </c>
      <c r="U32" s="98" t="n">
        <v>4.5583</v>
      </c>
      <c r="V32" s="94" t="n">
        <v>-0.4417</v>
      </c>
      <c r="W32" s="96" t="n">
        <v>6.5583</v>
      </c>
    </row>
    <row r="33" customFormat="false" ht="13" hidden="false" customHeight="false" outlineLevel="0" collapsed="false">
      <c r="B33" s="77" t="n">
        <v>24</v>
      </c>
      <c r="C33" s="97" t="n">
        <v>-0.4365</v>
      </c>
      <c r="D33" s="94" t="n">
        <v>-0.4365</v>
      </c>
      <c r="E33" s="98" t="n">
        <v>-0.4365</v>
      </c>
      <c r="F33" s="94" t="n">
        <v>-0.9365</v>
      </c>
      <c r="G33" s="98" t="n">
        <v>0.0635</v>
      </c>
      <c r="H33" s="94" t="n">
        <v>-0.9365</v>
      </c>
      <c r="I33" s="96" t="n">
        <v>0.5635</v>
      </c>
      <c r="J33" s="97" t="n">
        <v>0.2082</v>
      </c>
      <c r="K33" s="94" t="n">
        <v>-0.7918</v>
      </c>
      <c r="L33" s="98" t="n">
        <v>1.2082</v>
      </c>
      <c r="M33" s="94" t="n">
        <v>-0.7918</v>
      </c>
      <c r="N33" s="98" t="n">
        <v>1.7082</v>
      </c>
      <c r="O33" s="94" t="n">
        <v>-1.7918</v>
      </c>
      <c r="P33" s="96" t="n">
        <v>4.2082</v>
      </c>
      <c r="Q33" s="97" t="n">
        <v>-0.4417</v>
      </c>
      <c r="R33" s="94" t="n">
        <v>-0.4417</v>
      </c>
      <c r="S33" s="98" t="n">
        <v>3.5583</v>
      </c>
      <c r="T33" s="94" t="n">
        <v>-0.4417</v>
      </c>
      <c r="U33" s="98" t="n">
        <v>4.5583</v>
      </c>
      <c r="V33" s="94" t="n">
        <v>-1.4417</v>
      </c>
      <c r="W33" s="96" t="n">
        <v>6.5583</v>
      </c>
    </row>
    <row r="34" customFormat="false" ht="13" hidden="false" customHeight="false" outlineLevel="0" collapsed="false">
      <c r="B34" s="77" t="n">
        <v>25</v>
      </c>
      <c r="C34" s="97" t="n">
        <v>-0.4365</v>
      </c>
      <c r="D34" s="94" t="n">
        <v>-0.4365</v>
      </c>
      <c r="E34" s="98" t="n">
        <v>-0.4365</v>
      </c>
      <c r="F34" s="94" t="n">
        <v>-0.9365</v>
      </c>
      <c r="G34" s="98" t="n">
        <v>0.0635</v>
      </c>
      <c r="H34" s="94" t="n">
        <v>-0.9365</v>
      </c>
      <c r="I34" s="96" t="n">
        <v>0.5635</v>
      </c>
      <c r="J34" s="97" t="n">
        <v>0.2082</v>
      </c>
      <c r="K34" s="94" t="n">
        <v>-0.7918</v>
      </c>
      <c r="L34" s="98" t="n">
        <v>1.2082</v>
      </c>
      <c r="M34" s="94" t="n">
        <v>-0.7918</v>
      </c>
      <c r="N34" s="98" t="n">
        <v>1.7082</v>
      </c>
      <c r="O34" s="94" t="n">
        <v>-1.7918</v>
      </c>
      <c r="P34" s="96" t="n">
        <v>4.2082</v>
      </c>
      <c r="Q34" s="97" t="n">
        <v>-0.4417</v>
      </c>
      <c r="R34" s="94" t="n">
        <v>-0.4417</v>
      </c>
      <c r="S34" s="98" t="n">
        <v>3.5583</v>
      </c>
      <c r="T34" s="94" t="n">
        <v>-0.4417</v>
      </c>
      <c r="U34" s="98" t="n">
        <v>4.5583</v>
      </c>
      <c r="V34" s="94" t="n">
        <v>-1.4417</v>
      </c>
      <c r="W34" s="96" t="n">
        <v>6.5583</v>
      </c>
    </row>
    <row r="35" customFormat="false" ht="13" hidden="false" customHeight="false" outlineLevel="0" collapsed="false">
      <c r="B35" s="77" t="n">
        <v>26</v>
      </c>
      <c r="C35" s="97" t="n">
        <v>51.5091</v>
      </c>
      <c r="D35" s="94" t="n">
        <v>48.5091</v>
      </c>
      <c r="E35" s="98" t="n">
        <v>52.0091</v>
      </c>
      <c r="F35" s="94" t="n">
        <v>47.0091</v>
      </c>
      <c r="G35" s="98" t="n">
        <v>53.5091</v>
      </c>
      <c r="H35" s="94" t="n">
        <v>44.5091</v>
      </c>
      <c r="I35" s="96" t="n">
        <v>56.0091</v>
      </c>
      <c r="J35" s="97" t="n">
        <v>50.2198</v>
      </c>
      <c r="K35" s="94" t="n">
        <v>48.2198</v>
      </c>
      <c r="L35" s="98" t="n">
        <v>53.2198</v>
      </c>
      <c r="M35" s="94" t="n">
        <v>46.7198</v>
      </c>
      <c r="N35" s="98" t="n">
        <v>53.7198</v>
      </c>
      <c r="O35" s="94" t="n">
        <v>41.7198</v>
      </c>
      <c r="P35" s="96" t="n">
        <v>56.2198</v>
      </c>
      <c r="Q35" s="97" t="n">
        <v>50.7312</v>
      </c>
      <c r="R35" s="94" t="n">
        <v>46.7312</v>
      </c>
      <c r="S35" s="98" t="n">
        <v>54.7312</v>
      </c>
      <c r="T35" s="94" t="n">
        <v>44.7312</v>
      </c>
      <c r="U35" s="98" t="n">
        <v>56.7312</v>
      </c>
      <c r="V35" s="94" t="n">
        <v>39.7312</v>
      </c>
      <c r="W35" s="96" t="n">
        <v>60.7312</v>
      </c>
    </row>
    <row r="36" customFormat="false" ht="13" hidden="false" customHeight="false" outlineLevel="0" collapsed="false">
      <c r="B36" s="77" t="n">
        <v>27</v>
      </c>
      <c r="C36" s="97" t="n">
        <v>8.2628</v>
      </c>
      <c r="D36" s="94" t="n">
        <v>7.7628</v>
      </c>
      <c r="E36" s="98" t="n">
        <v>8.7628</v>
      </c>
      <c r="F36" s="94" t="n">
        <v>7.2628</v>
      </c>
      <c r="G36" s="98" t="n">
        <v>8.7628</v>
      </c>
      <c r="H36" s="94" t="n">
        <v>6.2628</v>
      </c>
      <c r="I36" s="96" t="n">
        <v>9.2628</v>
      </c>
      <c r="J36" s="97" t="n">
        <v>7.9404</v>
      </c>
      <c r="K36" s="94" t="n">
        <v>7.4404</v>
      </c>
      <c r="L36" s="98" t="n">
        <v>8.9404</v>
      </c>
      <c r="M36" s="94" t="n">
        <v>7.4404</v>
      </c>
      <c r="N36" s="98" t="n">
        <v>8.9404</v>
      </c>
      <c r="O36" s="94" t="n">
        <v>5.9404</v>
      </c>
      <c r="P36" s="96" t="n">
        <v>9.9404</v>
      </c>
      <c r="Q36" s="97" t="n">
        <v>8.0772</v>
      </c>
      <c r="R36" s="94" t="n">
        <v>6.0772</v>
      </c>
      <c r="S36" s="98" t="n">
        <v>9.0772</v>
      </c>
      <c r="T36" s="94" t="n">
        <v>6.0772</v>
      </c>
      <c r="U36" s="98" t="n">
        <v>9.0772</v>
      </c>
      <c r="V36" s="94" t="n">
        <v>5.0772</v>
      </c>
      <c r="W36" s="96" t="n">
        <v>10.0772</v>
      </c>
    </row>
    <row r="37" customFormat="false" ht="13" hidden="false" customHeight="false" outlineLevel="0" collapsed="false">
      <c r="B37" s="77" t="n">
        <v>28</v>
      </c>
      <c r="C37" s="97" t="n">
        <v>2.8248</v>
      </c>
      <c r="D37" s="94" t="n">
        <v>2.3248</v>
      </c>
      <c r="E37" s="98" t="n">
        <v>2.8248</v>
      </c>
      <c r="F37" s="94" t="n">
        <v>2.3248</v>
      </c>
      <c r="G37" s="98" t="n">
        <v>2.8248</v>
      </c>
      <c r="H37" s="94" t="n">
        <v>2.3248</v>
      </c>
      <c r="I37" s="96" t="n">
        <v>3.3248</v>
      </c>
      <c r="J37" s="97" t="n">
        <v>2.8248</v>
      </c>
      <c r="K37" s="94" t="n">
        <v>2.3248</v>
      </c>
      <c r="L37" s="98" t="n">
        <v>2.8248</v>
      </c>
      <c r="M37" s="94" t="n">
        <v>2.3248</v>
      </c>
      <c r="N37" s="98" t="n">
        <v>2.8248</v>
      </c>
      <c r="O37" s="94" t="n">
        <v>1.3248</v>
      </c>
      <c r="P37" s="96" t="n">
        <v>3.8248</v>
      </c>
      <c r="Q37" s="97" t="n">
        <v>2.6338</v>
      </c>
      <c r="R37" s="94" t="n">
        <v>2.6338</v>
      </c>
      <c r="S37" s="98" t="n">
        <v>2.6338</v>
      </c>
      <c r="T37" s="94" t="n">
        <v>2.6338</v>
      </c>
      <c r="U37" s="98" t="n">
        <v>2.6338</v>
      </c>
      <c r="V37" s="94" t="n">
        <v>1.6338</v>
      </c>
      <c r="W37" s="96" t="n">
        <v>3.6338</v>
      </c>
    </row>
    <row r="38" customFormat="false" ht="13" hidden="false" customHeight="false" outlineLevel="0" collapsed="false">
      <c r="B38" s="77" t="n">
        <v>29</v>
      </c>
      <c r="C38" s="97" t="n">
        <v>0.8568</v>
      </c>
      <c r="D38" s="94" t="n">
        <v>0.7318</v>
      </c>
      <c r="E38" s="98" t="n">
        <v>0.8568</v>
      </c>
      <c r="F38" s="94" t="n">
        <v>0.7318</v>
      </c>
      <c r="G38" s="98" t="n">
        <v>0.8568</v>
      </c>
      <c r="H38" s="94" t="n">
        <v>0.7318</v>
      </c>
      <c r="I38" s="96" t="n">
        <v>1.1068</v>
      </c>
      <c r="J38" s="97" t="n">
        <v>0.8568</v>
      </c>
      <c r="K38" s="94" t="n">
        <v>0.8568</v>
      </c>
      <c r="L38" s="98" t="n">
        <v>0.8568</v>
      </c>
      <c r="M38" s="94" t="n">
        <v>0.8568</v>
      </c>
      <c r="N38" s="98" t="n">
        <v>0.8568</v>
      </c>
      <c r="O38" s="94" t="n">
        <v>0.3568</v>
      </c>
      <c r="P38" s="96" t="n">
        <v>1.8568</v>
      </c>
      <c r="Q38" s="97" t="n">
        <v>0.7974</v>
      </c>
      <c r="R38" s="94" t="n">
        <v>0.5974</v>
      </c>
      <c r="S38" s="98" t="n">
        <v>0.8974</v>
      </c>
      <c r="T38" s="94" t="n">
        <v>0.3974</v>
      </c>
      <c r="U38" s="98" t="n">
        <v>1.1974</v>
      </c>
      <c r="V38" s="94" t="n">
        <v>0.0974</v>
      </c>
      <c r="W38" s="96" t="n">
        <v>1.9974</v>
      </c>
    </row>
    <row r="39" customFormat="false" ht="13" hidden="false" customHeight="false" outlineLevel="0" collapsed="false">
      <c r="B39" s="77" t="n">
        <v>30</v>
      </c>
      <c r="C39" s="97" t="n">
        <v>0.8568</v>
      </c>
      <c r="D39" s="94" t="n">
        <v>0.7318</v>
      </c>
      <c r="E39" s="98" t="n">
        <v>0.8568</v>
      </c>
      <c r="F39" s="94" t="n">
        <v>0.7318</v>
      </c>
      <c r="G39" s="98" t="n">
        <v>0.8568</v>
      </c>
      <c r="H39" s="94" t="n">
        <v>0.7318</v>
      </c>
      <c r="I39" s="96" t="n">
        <v>1.1068</v>
      </c>
      <c r="J39" s="97" t="n">
        <v>0.8568</v>
      </c>
      <c r="K39" s="94" t="n">
        <v>0.8568</v>
      </c>
      <c r="L39" s="98" t="n">
        <v>0.8568</v>
      </c>
      <c r="M39" s="94" t="n">
        <v>0.8568</v>
      </c>
      <c r="N39" s="98" t="n">
        <v>0.8568</v>
      </c>
      <c r="O39" s="94" t="n">
        <v>0.3568</v>
      </c>
      <c r="P39" s="96" t="n">
        <v>1.8568</v>
      </c>
      <c r="Q39" s="97" t="n">
        <v>0.7974</v>
      </c>
      <c r="R39" s="94" t="n">
        <v>0.5974</v>
      </c>
      <c r="S39" s="98" t="n">
        <v>0.8974</v>
      </c>
      <c r="T39" s="94" t="n">
        <v>0.3974</v>
      </c>
      <c r="U39" s="98" t="n">
        <v>1.1974</v>
      </c>
      <c r="V39" s="94" t="n">
        <v>0.0974</v>
      </c>
      <c r="W39" s="96" t="n">
        <v>1.9974</v>
      </c>
    </row>
    <row r="40" customFormat="false" ht="13" hidden="false" customHeight="false" outlineLevel="0" collapsed="false">
      <c r="B40" s="77" t="n">
        <v>31</v>
      </c>
      <c r="C40" s="97" t="n">
        <v>0.8568</v>
      </c>
      <c r="D40" s="94" t="n">
        <v>0.7318</v>
      </c>
      <c r="E40" s="98" t="n">
        <v>0.8568</v>
      </c>
      <c r="F40" s="94" t="n">
        <v>0.7318</v>
      </c>
      <c r="G40" s="98" t="n">
        <v>0.8568</v>
      </c>
      <c r="H40" s="94" t="n">
        <v>0.7318</v>
      </c>
      <c r="I40" s="96" t="n">
        <v>1.1068</v>
      </c>
      <c r="J40" s="97" t="n">
        <v>0.8568</v>
      </c>
      <c r="K40" s="94" t="n">
        <v>0.8568</v>
      </c>
      <c r="L40" s="98" t="n">
        <v>0.8568</v>
      </c>
      <c r="M40" s="94" t="n">
        <v>0.8568</v>
      </c>
      <c r="N40" s="98" t="n">
        <v>0.8568</v>
      </c>
      <c r="O40" s="94" t="n">
        <v>0.3568</v>
      </c>
      <c r="P40" s="96" t="n">
        <v>1.8568</v>
      </c>
      <c r="Q40" s="97" t="n">
        <v>0.7974</v>
      </c>
      <c r="R40" s="94" t="n">
        <v>0.5974</v>
      </c>
      <c r="S40" s="98" t="n">
        <v>0.8974</v>
      </c>
      <c r="T40" s="94" t="n">
        <v>0.3974</v>
      </c>
      <c r="U40" s="98" t="n">
        <v>1.1974</v>
      </c>
      <c r="V40" s="94" t="n">
        <v>0.0974</v>
      </c>
      <c r="W40" s="96" t="n">
        <v>1.9974</v>
      </c>
    </row>
    <row r="41" customFormat="false" ht="13" hidden="false" customHeight="false" outlineLevel="0" collapsed="false">
      <c r="B41" s="77" t="n">
        <v>32</v>
      </c>
      <c r="C41" s="97" t="n">
        <v>186.8669</v>
      </c>
      <c r="D41" s="94" t="n">
        <v>168.8669</v>
      </c>
      <c r="E41" s="98" t="n">
        <v>198.8669</v>
      </c>
      <c r="F41" s="94" t="n">
        <v>162.8669</v>
      </c>
      <c r="G41" s="98" t="n">
        <v>207.8669</v>
      </c>
      <c r="H41" s="94" t="n">
        <v>141.8669</v>
      </c>
      <c r="I41" s="96" t="n">
        <v>216.8669</v>
      </c>
      <c r="J41" s="97" t="n">
        <v>179.7755</v>
      </c>
      <c r="K41" s="94" t="n">
        <v>167.7755</v>
      </c>
      <c r="L41" s="98" t="n">
        <v>200.7755</v>
      </c>
      <c r="M41" s="94" t="n">
        <v>161.7755</v>
      </c>
      <c r="N41" s="98" t="n">
        <v>209.7755</v>
      </c>
      <c r="O41" s="94" t="n">
        <v>134.7755</v>
      </c>
      <c r="P41" s="96" t="n">
        <v>224.7755</v>
      </c>
      <c r="Q41" s="97" t="n">
        <v>183.7497</v>
      </c>
      <c r="R41" s="94" t="n">
        <v>165.7497</v>
      </c>
      <c r="S41" s="98" t="n">
        <v>207.7497</v>
      </c>
      <c r="T41" s="94" t="n">
        <v>159.7497</v>
      </c>
      <c r="U41" s="98" t="n">
        <v>213.7497</v>
      </c>
      <c r="V41" s="94" t="n">
        <v>135.7497</v>
      </c>
      <c r="W41" s="96" t="n">
        <v>243.7497</v>
      </c>
    </row>
    <row r="42" customFormat="false" ht="13" hidden="false" customHeight="false" outlineLevel="0" collapsed="false">
      <c r="B42" s="77" t="n">
        <v>33</v>
      </c>
      <c r="C42" s="97" t="n">
        <v>0.0246</v>
      </c>
      <c r="D42" s="94" t="n">
        <v>0.0221</v>
      </c>
      <c r="E42" s="98" t="n">
        <v>0.0246</v>
      </c>
      <c r="F42" s="94" t="n">
        <v>0.0196</v>
      </c>
      <c r="G42" s="98" t="n">
        <v>0.0271</v>
      </c>
      <c r="H42" s="94" t="n">
        <v>0.0196</v>
      </c>
      <c r="I42" s="96" t="n">
        <v>0.0321</v>
      </c>
      <c r="J42" s="97" t="n">
        <v>0.0246</v>
      </c>
      <c r="K42" s="94" t="n">
        <v>0.0196</v>
      </c>
      <c r="L42" s="98" t="n">
        <v>0.0246</v>
      </c>
      <c r="M42" s="94" t="n">
        <v>0.0196</v>
      </c>
      <c r="N42" s="98" t="n">
        <v>0.0271</v>
      </c>
      <c r="O42" s="94" t="n">
        <v>0.0146</v>
      </c>
      <c r="P42" s="96" t="n">
        <v>0.0321</v>
      </c>
      <c r="Q42" s="97" t="n">
        <v>0.023</v>
      </c>
      <c r="R42" s="94" t="n">
        <v>0.023</v>
      </c>
      <c r="S42" s="98" t="n">
        <v>0.023</v>
      </c>
      <c r="T42" s="94" t="n">
        <v>0.018</v>
      </c>
      <c r="U42" s="98" t="n">
        <v>0.023</v>
      </c>
      <c r="V42" s="94" t="n">
        <v>0.013</v>
      </c>
      <c r="W42" s="96" t="n">
        <v>0.028</v>
      </c>
    </row>
    <row r="43" customFormat="false" ht="13" hidden="false" customHeight="false" outlineLevel="0" collapsed="false">
      <c r="B43" s="77" t="n">
        <v>34</v>
      </c>
      <c r="C43" s="97" t="n">
        <v>59.7719</v>
      </c>
      <c r="D43" s="94" t="n">
        <v>55.7719</v>
      </c>
      <c r="E43" s="98" t="n">
        <v>60.7719</v>
      </c>
      <c r="F43" s="94" t="n">
        <v>54.2719</v>
      </c>
      <c r="G43" s="98" t="n">
        <v>62.2719</v>
      </c>
      <c r="H43" s="94" t="n">
        <v>50.7719</v>
      </c>
      <c r="I43" s="96" t="n">
        <v>65.7719</v>
      </c>
      <c r="J43" s="97" t="n">
        <v>58.1602</v>
      </c>
      <c r="K43" s="94" t="n">
        <v>55.6602</v>
      </c>
      <c r="L43" s="98" t="n">
        <v>61.6602</v>
      </c>
      <c r="M43" s="94" t="n">
        <v>53.6602</v>
      </c>
      <c r="N43" s="98" t="n">
        <v>62.6602</v>
      </c>
      <c r="O43" s="94" t="n">
        <v>47.6602</v>
      </c>
      <c r="P43" s="96" t="n">
        <v>65.6602</v>
      </c>
      <c r="Q43" s="97" t="n">
        <v>58.8084</v>
      </c>
      <c r="R43" s="94" t="n">
        <v>55.8084</v>
      </c>
      <c r="S43" s="98" t="n">
        <v>62.8084</v>
      </c>
      <c r="T43" s="94" t="n">
        <v>53.8084</v>
      </c>
      <c r="U43" s="98" t="n">
        <v>64.8084</v>
      </c>
      <c r="V43" s="94" t="n">
        <v>47.8084</v>
      </c>
      <c r="W43" s="96" t="n">
        <v>69.8084</v>
      </c>
    </row>
    <row r="44" customFormat="false" ht="13" hidden="false" customHeight="false" outlineLevel="0" collapsed="false">
      <c r="B44" s="77" t="n">
        <v>35</v>
      </c>
      <c r="C44" s="97" t="n">
        <v>18.1956</v>
      </c>
      <c r="D44" s="94" t="n">
        <v>15.1956</v>
      </c>
      <c r="E44" s="98" t="n">
        <v>18.6956</v>
      </c>
      <c r="F44" s="94" t="n">
        <v>14.6956</v>
      </c>
      <c r="G44" s="98" t="n">
        <v>20.1956</v>
      </c>
      <c r="H44" s="94" t="n">
        <v>14.1956</v>
      </c>
      <c r="I44" s="96" t="n">
        <v>24.1956</v>
      </c>
      <c r="J44" s="97" t="n">
        <v>18.1956</v>
      </c>
      <c r="K44" s="94" t="n">
        <v>14.1956</v>
      </c>
      <c r="L44" s="98" t="n">
        <v>18.6956</v>
      </c>
      <c r="M44" s="94" t="n">
        <v>13.1956</v>
      </c>
      <c r="N44" s="98" t="n">
        <v>20.1956</v>
      </c>
      <c r="O44" s="94" t="n">
        <v>9.6956</v>
      </c>
      <c r="P44" s="96" t="n">
        <v>24.1956</v>
      </c>
      <c r="Q44" s="97" t="n">
        <v>16.9749</v>
      </c>
      <c r="R44" s="94" t="n">
        <v>13.9749</v>
      </c>
      <c r="S44" s="98" t="n">
        <v>17.9749</v>
      </c>
      <c r="T44" s="94" t="n">
        <v>12.9749</v>
      </c>
      <c r="U44" s="98" t="n">
        <v>19.9749</v>
      </c>
      <c r="V44" s="94" t="n">
        <v>8.9749</v>
      </c>
      <c r="W44" s="96" t="n">
        <v>23.9749</v>
      </c>
    </row>
    <row r="45" customFormat="false" ht="13" hidden="false" customHeight="false" outlineLevel="0" collapsed="false">
      <c r="B45" s="77" t="n">
        <v>36</v>
      </c>
      <c r="C45" s="97" t="n">
        <v>24.6</v>
      </c>
      <c r="D45" s="94" t="n">
        <v>20.6</v>
      </c>
      <c r="E45" s="98" t="n">
        <v>25.1</v>
      </c>
      <c r="F45" s="94" t="n">
        <v>19.6</v>
      </c>
      <c r="G45" s="98" t="n">
        <v>27.1</v>
      </c>
      <c r="H45" s="94" t="n">
        <v>18.6</v>
      </c>
      <c r="I45" s="96" t="n">
        <v>33.1</v>
      </c>
      <c r="J45" s="97" t="n">
        <v>24.6</v>
      </c>
      <c r="K45" s="94" t="n">
        <v>19.6</v>
      </c>
      <c r="L45" s="98" t="n">
        <v>25.1</v>
      </c>
      <c r="M45" s="94" t="n">
        <v>18.1</v>
      </c>
      <c r="N45" s="98" t="n">
        <v>27.1</v>
      </c>
      <c r="O45" s="94" t="n">
        <v>13.1</v>
      </c>
      <c r="P45" s="96" t="n">
        <v>33.1</v>
      </c>
      <c r="Q45" s="97" t="n">
        <v>22.9553</v>
      </c>
      <c r="R45" s="94" t="n">
        <v>18.9553</v>
      </c>
      <c r="S45" s="98" t="n">
        <v>24.9553</v>
      </c>
      <c r="T45" s="94" t="n">
        <v>16.9553</v>
      </c>
      <c r="U45" s="98" t="n">
        <v>26.9553</v>
      </c>
      <c r="V45" s="94" t="n">
        <v>11.9553</v>
      </c>
      <c r="W45" s="96" t="n">
        <v>31.9553</v>
      </c>
      <c r="X45" s="6" t="s">
        <v>207</v>
      </c>
    </row>
    <row r="46" customFormat="false" ht="13" hidden="false" customHeight="false" outlineLevel="0" collapsed="false">
      <c r="B46" s="77" t="n">
        <v>37</v>
      </c>
      <c r="C46" s="97" t="n">
        <v>0.045</v>
      </c>
      <c r="D46" s="94" t="n">
        <v>0.035</v>
      </c>
      <c r="E46" s="98" t="n">
        <v>0.045</v>
      </c>
      <c r="F46" s="94" t="n">
        <v>0.0325</v>
      </c>
      <c r="G46" s="98" t="n">
        <v>0.0475</v>
      </c>
      <c r="H46" s="94" t="n">
        <v>0.02</v>
      </c>
      <c r="I46" s="96" t="n">
        <v>0.06</v>
      </c>
      <c r="J46" s="97" t="n">
        <v>0.045</v>
      </c>
      <c r="K46" s="94" t="n">
        <v>0.035</v>
      </c>
      <c r="L46" s="98" t="n">
        <v>0.045</v>
      </c>
      <c r="M46" s="94" t="n">
        <v>0.0325</v>
      </c>
      <c r="N46" s="98" t="n">
        <v>0.0475</v>
      </c>
      <c r="O46" s="94" t="n">
        <v>0.02</v>
      </c>
      <c r="P46" s="96" t="n">
        <v>0.06</v>
      </c>
      <c r="Q46" s="97" t="n">
        <v>0.0399</v>
      </c>
      <c r="R46" s="94" t="n">
        <v>0.0349</v>
      </c>
      <c r="S46" s="98" t="n">
        <v>0.0449</v>
      </c>
      <c r="T46" s="94" t="n">
        <v>0.0349</v>
      </c>
      <c r="U46" s="98" t="n">
        <v>0.0449</v>
      </c>
      <c r="V46" s="94" t="n">
        <v>0.0199</v>
      </c>
      <c r="W46" s="96" t="n">
        <v>0.0599</v>
      </c>
    </row>
    <row r="47" customFormat="false" ht="13" hidden="false" customHeight="false" outlineLevel="0" collapsed="false">
      <c r="B47" s="77" t="n">
        <v>38</v>
      </c>
      <c r="C47" s="97" t="n">
        <v>1.4</v>
      </c>
      <c r="D47" s="94" t="n">
        <v>0.4</v>
      </c>
      <c r="E47" s="98" t="n">
        <v>1.4</v>
      </c>
      <c r="F47" s="94" t="n">
        <v>0.4</v>
      </c>
      <c r="G47" s="98" t="n">
        <v>2.4</v>
      </c>
      <c r="H47" s="94" t="n">
        <v>0.4</v>
      </c>
      <c r="I47" s="96" t="n">
        <v>3.9</v>
      </c>
      <c r="J47" s="97" t="n">
        <v>1.4</v>
      </c>
      <c r="K47" s="94" t="n">
        <v>0.4</v>
      </c>
      <c r="L47" s="98" t="n">
        <v>1.4</v>
      </c>
      <c r="M47" s="94" t="n">
        <v>0.4</v>
      </c>
      <c r="N47" s="98" t="n">
        <v>2.4</v>
      </c>
      <c r="O47" s="94" t="n">
        <v>0.4</v>
      </c>
      <c r="P47" s="96" t="n">
        <v>3.9</v>
      </c>
      <c r="Q47" s="97" t="n">
        <v>0.6718</v>
      </c>
      <c r="R47" s="94" t="n">
        <v>0.6718</v>
      </c>
      <c r="S47" s="98" t="n">
        <v>1.6718</v>
      </c>
      <c r="T47" s="94" t="n">
        <v>0.6718</v>
      </c>
      <c r="U47" s="98" t="n">
        <v>1.6718</v>
      </c>
      <c r="V47" s="94" t="n">
        <v>0.6718</v>
      </c>
      <c r="W47" s="96" t="n">
        <v>3.6718</v>
      </c>
    </row>
    <row r="48" customFormat="false" ht="13" hidden="false" customHeight="false" outlineLevel="0" collapsed="false">
      <c r="B48" s="77" t="n">
        <v>39</v>
      </c>
      <c r="C48" s="97" t="n">
        <v>64.7</v>
      </c>
      <c r="D48" s="94" t="n">
        <v>60.7</v>
      </c>
      <c r="E48" s="98" t="n">
        <v>65.2</v>
      </c>
      <c r="F48" s="94" t="n">
        <v>58.7</v>
      </c>
      <c r="G48" s="98" t="n">
        <v>67.2</v>
      </c>
      <c r="H48" s="94" t="n">
        <v>55.7</v>
      </c>
      <c r="I48" s="96" t="n">
        <v>70.2</v>
      </c>
      <c r="J48" s="97" t="n">
        <v>64.7</v>
      </c>
      <c r="K48" s="94" t="n">
        <v>58.7</v>
      </c>
      <c r="L48" s="98" t="n">
        <v>65.2</v>
      </c>
      <c r="M48" s="94" t="n">
        <v>57.7</v>
      </c>
      <c r="N48" s="98" t="n">
        <v>67.7</v>
      </c>
      <c r="O48" s="94" t="n">
        <v>54.2</v>
      </c>
      <c r="P48" s="96" t="n">
        <v>74.2</v>
      </c>
      <c r="Q48" s="97" t="n">
        <v>62.4721</v>
      </c>
      <c r="R48" s="94" t="n">
        <v>58.4721</v>
      </c>
      <c r="S48" s="98" t="n">
        <v>65.4721</v>
      </c>
      <c r="T48" s="94" t="n">
        <v>56.4721</v>
      </c>
      <c r="U48" s="98" t="n">
        <v>67.4721</v>
      </c>
      <c r="V48" s="94" t="n">
        <v>50.4721</v>
      </c>
      <c r="W48" s="96" t="n">
        <v>73.4721</v>
      </c>
      <c r="X48" s="6" t="s">
        <v>207</v>
      </c>
    </row>
    <row r="49" customFormat="false" ht="13" hidden="false" customHeight="false" outlineLevel="0" collapsed="false">
      <c r="B49" s="84" t="n">
        <v>40</v>
      </c>
      <c r="C49" s="99" t="n">
        <v>139.5872</v>
      </c>
      <c r="D49" s="100" t="n">
        <v>127.5872</v>
      </c>
      <c r="E49" s="101" t="n">
        <v>139.5872</v>
      </c>
      <c r="F49" s="100" t="n">
        <v>124.5872</v>
      </c>
      <c r="G49" s="101" t="n">
        <v>142.5872</v>
      </c>
      <c r="H49" s="100" t="n">
        <v>118.5872</v>
      </c>
      <c r="I49" s="102" t="n">
        <v>148.5872</v>
      </c>
      <c r="J49" s="99" t="n">
        <v>135.0745</v>
      </c>
      <c r="K49" s="100" t="n">
        <v>123.0745</v>
      </c>
      <c r="L49" s="101" t="n">
        <v>144.0745</v>
      </c>
      <c r="M49" s="100" t="n">
        <v>117.0745</v>
      </c>
      <c r="N49" s="101" t="n">
        <v>150.0745</v>
      </c>
      <c r="O49" s="100" t="n">
        <v>99.0745</v>
      </c>
      <c r="P49" s="102" t="n">
        <v>159.0745</v>
      </c>
      <c r="Q49" s="99" t="n">
        <v>135.6814</v>
      </c>
      <c r="R49" s="100" t="n">
        <v>117.6814</v>
      </c>
      <c r="S49" s="101" t="n">
        <v>147.6814</v>
      </c>
      <c r="T49" s="100" t="n">
        <v>111.6814</v>
      </c>
      <c r="U49" s="101" t="n">
        <v>147.6814</v>
      </c>
      <c r="V49" s="100" t="n">
        <v>99.6814</v>
      </c>
      <c r="W49" s="102" t="n">
        <v>159.6814</v>
      </c>
    </row>
    <row r="51" customFormat="false" ht="13" hidden="false" customHeight="false" outlineLevel="0" collapsed="false">
      <c r="I51" s="89"/>
    </row>
    <row r="52" customFormat="false" ht="13" hidden="false" customHeight="false" outlineLevel="0" collapsed="false">
      <c r="I52" s="89"/>
    </row>
  </sheetData>
  <mergeCells count="15">
    <mergeCell ref="C7:I7"/>
    <mergeCell ref="J7:P7"/>
    <mergeCell ref="Q7:W7"/>
    <mergeCell ref="C8:C9"/>
    <mergeCell ref="D8:E8"/>
    <mergeCell ref="F8:G8"/>
    <mergeCell ref="H8:I8"/>
    <mergeCell ref="J8:J9"/>
    <mergeCell ref="K8:L8"/>
    <mergeCell ref="M8:N8"/>
    <mergeCell ref="O8:P8"/>
    <mergeCell ref="Q8:Q9"/>
    <mergeCell ref="R8:S8"/>
    <mergeCell ref="T8:U8"/>
    <mergeCell ref="V8:W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4T12:51:00Z</dcterms:created>
  <dc:creator>Francisco Llaneras Estrada</dc:creator>
  <dc:description/>
  <dc:language>en-US</dc:language>
  <cp:lastModifiedBy>Francisco Llaneras Estrada</cp:lastModifiedBy>
  <cp:lastPrinted>2008-06-05T14:58:52Z</cp:lastPrinted>
  <dcterms:modified xsi:type="dcterms:W3CDTF">2009-03-24T11:42:11Z</dcterms:modified>
  <cp:revision>0</cp:revision>
  <dc:subject/>
  <dc:title/>
</cp:coreProperties>
</file>